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2"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87" uniqueCount="479">
  <si>
    <t xml:space="preserve">Supplementary Table S16. Pathway analysis on the differentially expressed genes in the livers and predicted functional genes of gut microbiota in the intestines of the overfed geese vs normally fed geese</t>
  </si>
  <si>
    <t xml:space="preserve">Notes: Yellow background color indicates the significant pathways for liver transcriptome. Red and green background color indicates the significant pathways for microbic predicted functional genes with upregulated and downregulated trend in overfed group, respectively.</t>
  </si>
  <si>
    <t xml:space="preserve">pathaway analysis for liver transcriptome</t>
  </si>
  <si>
    <t xml:space="preserve">pathaway analysis for microbic predicted functional genes(third tier pathway)</t>
  </si>
  <si>
    <t xml:space="preserve">Duodenum</t>
  </si>
  <si>
    <t xml:space="preserve">Jejunum</t>
  </si>
  <si>
    <t xml:space="preserve">Ileum</t>
  </si>
  <si>
    <t xml:space="preserve">Caecum</t>
  </si>
  <si>
    <t xml:space="preserve">First tier pathway</t>
  </si>
  <si>
    <t xml:space="preserve">second tier pathway</t>
  </si>
  <si>
    <t xml:space="preserve">p-value for second tier pathway</t>
  </si>
  <si>
    <t xml:space="preserve">Third tier pathway</t>
  </si>
  <si>
    <t xml:space="preserve">total number of genes </t>
  </si>
  <si>
    <t xml:space="preserve">the number of DEGs</t>
  </si>
  <si>
    <t xml:space="preserve">p-value for third tier pathway</t>
  </si>
  <si>
    <t xml:space="preserve">fold change</t>
  </si>
  <si>
    <t xml:space="preserve">Cellular Processes</t>
  </si>
  <si>
    <t xml:space="preserve">Cell communication</t>
  </si>
  <si>
    <t xml:space="preserve">Adherens junction</t>
  </si>
  <si>
    <t xml:space="preserve">Focal adhesion</t>
  </si>
  <si>
    <t xml:space="preserve">Gap junction</t>
  </si>
  <si>
    <t xml:space="preserve">Tight junction</t>
  </si>
  <si>
    <t xml:space="preserve">Cell growth and death</t>
  </si>
  <si>
    <t xml:space="preserve">Apoptosis</t>
  </si>
  <si>
    <t xml:space="preserve">Cell cycle</t>
  </si>
  <si>
    <t xml:space="preserve">Cell cycle - Caulobacter</t>
  </si>
  <si>
    <t xml:space="preserve">Cell cycle - yeast</t>
  </si>
  <si>
    <t xml:space="preserve">Meiosis - yeast</t>
  </si>
  <si>
    <t xml:space="preserve">Oocyte meiosis</t>
  </si>
  <si>
    <t xml:space="preserve">p53 signaling pathway</t>
  </si>
  <si>
    <t xml:space="preserve">Cell motility</t>
  </si>
  <si>
    <t xml:space="preserve">Bacterial chemotaxis</t>
  </si>
  <si>
    <t xml:space="preserve">Bacterial motility proteins</t>
  </si>
  <si>
    <t xml:space="preserve">Cytoskeleton proteins</t>
  </si>
  <si>
    <t xml:space="preserve">Flagellar assembly</t>
  </si>
  <si>
    <t xml:space="preserve">Regulation of actin cytoskeleton</t>
  </si>
  <si>
    <t xml:space="preserve">Transport and catabolism</t>
  </si>
  <si>
    <t xml:space="preserve">Endocytosis</t>
  </si>
  <si>
    <t xml:space="preserve">Exosome</t>
  </si>
  <si>
    <t xml:space="preserve">Lysosome</t>
  </si>
  <si>
    <t xml:space="preserve">Peroxisome</t>
  </si>
  <si>
    <t xml:space="preserve">Phagosome</t>
  </si>
  <si>
    <t xml:space="preserve">Regulation of autophagy</t>
  </si>
  <si>
    <t xml:space="preserve">Environmental Information Processing</t>
  </si>
  <si>
    <t xml:space="preserve">Membrane transport</t>
  </si>
  <si>
    <t xml:space="preserve">ABC transporters</t>
  </si>
  <si>
    <t xml:space="preserve">Bacterial secretion system</t>
  </si>
  <si>
    <t xml:space="preserve">Phosphotransferase system (PTS)</t>
  </si>
  <si>
    <t xml:space="preserve">Secretion system</t>
  </si>
  <si>
    <t xml:space="preserve">Transporters</t>
  </si>
  <si>
    <t xml:space="preserve">Signal transduction</t>
  </si>
  <si>
    <t xml:space="preserve">Calcium signaling pathway</t>
  </si>
  <si>
    <t xml:space="preserve">ErbB signaling pathway</t>
  </si>
  <si>
    <t xml:space="preserve">FoxO signaling pathway</t>
  </si>
  <si>
    <t xml:space="preserve">Hedgehog signaling pathway</t>
  </si>
  <si>
    <t xml:space="preserve">HIF-1 signaling pathway</t>
  </si>
  <si>
    <t xml:space="preserve">Hippo signaling pathway</t>
  </si>
  <si>
    <t xml:space="preserve">Hippo signaling pathway -fly</t>
  </si>
  <si>
    <t xml:space="preserve">Jak-STAT signaling pathway</t>
  </si>
  <si>
    <t xml:space="preserve">MAPK signaling pathway</t>
  </si>
  <si>
    <t xml:space="preserve">MAPK signaling pathway - fly</t>
  </si>
  <si>
    <t xml:space="preserve">MAPK signaling pathway - yeast</t>
  </si>
  <si>
    <t xml:space="preserve">mTOR signaling pathway</t>
  </si>
  <si>
    <t xml:space="preserve">NF-kappa B signaling pathway</t>
  </si>
  <si>
    <t xml:space="preserve">Notch signaling pathway</t>
  </si>
  <si>
    <t xml:space="preserve">Phosphatidylinositol signaling system</t>
  </si>
  <si>
    <t xml:space="preserve">PI3K-Akt signaling pathway</t>
  </si>
  <si>
    <t xml:space="preserve">Plant hormone signal transduction</t>
  </si>
  <si>
    <t xml:space="preserve">Rap1 signaling pathway</t>
  </si>
  <si>
    <t xml:space="preserve">Ras signaling pathway</t>
  </si>
  <si>
    <t xml:space="preserve">TGF-beta signaling pathway</t>
  </si>
  <si>
    <t xml:space="preserve">TNF signaling pathway</t>
  </si>
  <si>
    <t xml:space="preserve">Two-component system</t>
  </si>
  <si>
    <t xml:space="preserve">VEGF signaling pathway</t>
  </si>
  <si>
    <t xml:space="preserve">Wnt signaling pathway</t>
  </si>
  <si>
    <t xml:space="preserve">Signaling molecules and interaction</t>
  </si>
  <si>
    <t xml:space="preserve">Bacterial toxins</t>
  </si>
  <si>
    <t xml:space="preserve">CD Molecules</t>
  </si>
  <si>
    <t xml:space="preserve">Cell adhesion molecules (CAMs)</t>
  </si>
  <si>
    <t xml:space="preserve">Cell adhesion molecules and their ligands</t>
  </si>
  <si>
    <t xml:space="preserve">Cytokine receptors</t>
  </si>
  <si>
    <t xml:space="preserve">Cytokine-cytokine receptor interaction</t>
  </si>
  <si>
    <t xml:space="preserve">Cytokines</t>
  </si>
  <si>
    <t xml:space="preserve">ECM-receptor interaction</t>
  </si>
  <si>
    <t xml:space="preserve">Enzyme-linked receptors</t>
  </si>
  <si>
    <t xml:space="preserve">G protein-coupled receptors</t>
  </si>
  <si>
    <t xml:space="preserve">GTP-binding proteins</t>
  </si>
  <si>
    <t xml:space="preserve">Ion channels</t>
  </si>
  <si>
    <t xml:space="preserve">Lectins</t>
  </si>
  <si>
    <t xml:space="preserve">Neuroactive ligand-receptor interaction</t>
  </si>
  <si>
    <t xml:space="preserve">Nuclear receptors</t>
  </si>
  <si>
    <t xml:space="preserve">Genetic Information Processing</t>
  </si>
  <si>
    <t xml:space="preserve">Folding, sorting and degradation</t>
  </si>
  <si>
    <t xml:space="preserve">Chaperones and folding catalysts</t>
  </si>
  <si>
    <t xml:space="preserve">Proteasome</t>
  </si>
  <si>
    <t xml:space="preserve">Protein export</t>
  </si>
  <si>
    <t xml:space="preserve">Protein processing in endoplasmic reticulum</t>
  </si>
  <si>
    <t xml:space="preserve">RNA degradation</t>
  </si>
  <si>
    <t xml:space="preserve">SNARE interactions in vesicular transport</t>
  </si>
  <si>
    <t xml:space="preserve">SNAREs</t>
  </si>
  <si>
    <t xml:space="preserve">Sulfur relay system</t>
  </si>
  <si>
    <t xml:space="preserve">Ubiquitin mediated proteolysis</t>
  </si>
  <si>
    <t xml:space="preserve">Ubiquitin system</t>
  </si>
  <si>
    <t xml:space="preserve">Replication and repair</t>
  </si>
  <si>
    <t xml:space="preserve">Base excision repair</t>
  </si>
  <si>
    <t xml:space="preserve">Chromosome and associated proteins</t>
  </si>
  <si>
    <t xml:space="preserve">DNA repair and recombination proteins</t>
  </si>
  <si>
    <t xml:space="preserve">DNA replication</t>
  </si>
  <si>
    <t xml:space="preserve">DNA replication proteins</t>
  </si>
  <si>
    <t xml:space="preserve">Fanconi anemia pathway</t>
  </si>
  <si>
    <t xml:space="preserve">Homologous recombination</t>
  </si>
  <si>
    <t xml:space="preserve">Mismatch repair</t>
  </si>
  <si>
    <t xml:space="preserve">Non-homologous end-joining</t>
  </si>
  <si>
    <t xml:space="preserve">Nucleotide excision repair</t>
  </si>
  <si>
    <t xml:space="preserve">Non-coding RNAs</t>
  </si>
  <si>
    <t xml:space="preserve">RNA family</t>
  </si>
  <si>
    <t xml:space="preserve">Basal transcription factors</t>
  </si>
  <si>
    <t xml:space="preserve">Transcription</t>
  </si>
  <si>
    <t xml:space="preserve">RNA polymerase</t>
  </si>
  <si>
    <t xml:space="preserve">Spliceosome</t>
  </si>
  <si>
    <t xml:space="preserve">Transcription factors</t>
  </si>
  <si>
    <t xml:space="preserve">Transcription machinery</t>
  </si>
  <si>
    <t xml:space="preserve">Translation</t>
  </si>
  <si>
    <t xml:space="preserve">Aminoacyl-tRNA biosynthesis</t>
  </si>
  <si>
    <t xml:space="preserve">Mitochondrial biogenesis</t>
  </si>
  <si>
    <t xml:space="preserve">mRNA surveillance pathway</t>
  </si>
  <si>
    <t xml:space="preserve">Ribosome</t>
  </si>
  <si>
    <t xml:space="preserve">Ribosome biogenesis</t>
  </si>
  <si>
    <t xml:space="preserve">Ribosome biogenesis in eukaryotes</t>
  </si>
  <si>
    <t xml:space="preserve">RNA transport</t>
  </si>
  <si>
    <t xml:space="preserve">Transfer RNA biogenesis</t>
  </si>
  <si>
    <t xml:space="preserve">Translation factors</t>
  </si>
  <si>
    <t xml:space="preserve">Human Diseases</t>
  </si>
  <si>
    <t xml:space="preserve">Cancers</t>
  </si>
  <si>
    <t xml:space="preserve">Acute myeloid leukemia</t>
  </si>
  <si>
    <t xml:space="preserve">Basal cell carcinoma</t>
  </si>
  <si>
    <t xml:space="preserve">Bladder cancer</t>
  </si>
  <si>
    <t xml:space="preserve">Chemical carcinogenesis</t>
  </si>
  <si>
    <t xml:space="preserve">Chronic myeloid leukemia</t>
  </si>
  <si>
    <t xml:space="preserve">Colorectal cancer</t>
  </si>
  <si>
    <t xml:space="preserve">Endometrial cancer</t>
  </si>
  <si>
    <t xml:space="preserve">Glioma</t>
  </si>
  <si>
    <t xml:space="preserve">Melanoma</t>
  </si>
  <si>
    <t xml:space="preserve">MicroRNAs in cancer</t>
  </si>
  <si>
    <t xml:space="preserve">Non-small cell lung cancer</t>
  </si>
  <si>
    <t xml:space="preserve">Pancreatic cancer</t>
  </si>
  <si>
    <t xml:space="preserve">Pathways in cancer</t>
  </si>
  <si>
    <t xml:space="preserve">Prostate cancer</t>
  </si>
  <si>
    <t xml:space="preserve">Proteoglycans in cancer</t>
  </si>
  <si>
    <t xml:space="preserve">Renal cell carcinoma</t>
  </si>
  <si>
    <t xml:space="preserve">Small cell lung cancer</t>
  </si>
  <si>
    <t xml:space="preserve">Thyroid cancer</t>
  </si>
  <si>
    <t xml:space="preserve">Transcriptional misregulation in cancers</t>
  </si>
  <si>
    <t xml:space="preserve">Viral carcinogenesis</t>
  </si>
  <si>
    <t xml:space="preserve">Cardiovascular diseases</t>
  </si>
  <si>
    <t xml:space="preserve">Arrhythmogenic right ventricular cardiomyopathy (ARVC)</t>
  </si>
  <si>
    <t xml:space="preserve">Dilated cardiomyopathy (DCM)</t>
  </si>
  <si>
    <t xml:space="preserve">Hypertrophic cardiomyopathy (HCM)</t>
  </si>
  <si>
    <t xml:space="preserve">Viral myocarditis</t>
  </si>
  <si>
    <t xml:space="preserve">Drug resistance</t>
  </si>
  <si>
    <t xml:space="preserve">beta-Lactam resistance</t>
  </si>
  <si>
    <t xml:space="preserve">Endocrine and metabolic diseases</t>
  </si>
  <si>
    <t xml:space="preserve">Maturity onset diabetes of the young</t>
  </si>
  <si>
    <t xml:space="preserve">Non-alcoholic fatty liver disease (NAFLD)</t>
  </si>
  <si>
    <t xml:space="preserve">Type I diabetes mellitus</t>
  </si>
  <si>
    <t xml:space="preserve">Type II diabetes mellitus</t>
  </si>
  <si>
    <t xml:space="preserve">Immune diseases</t>
  </si>
  <si>
    <t xml:space="preserve">Allograft rejection</t>
  </si>
  <si>
    <t xml:space="preserve">Asthma</t>
  </si>
  <si>
    <t xml:space="preserve">Autoimmune thyroid disease</t>
  </si>
  <si>
    <t xml:space="preserve">Graft-versus-host disease</t>
  </si>
  <si>
    <t xml:space="preserve">Inflammatiory bowel disease (IBD)</t>
  </si>
  <si>
    <t xml:space="preserve">Primary immunodeficiency</t>
  </si>
  <si>
    <t xml:space="preserve">Rheumatoid arthritis</t>
  </si>
  <si>
    <t xml:space="preserve">Systemic lupus erythematosus</t>
  </si>
  <si>
    <t xml:space="preserve">Infectious diseases</t>
  </si>
  <si>
    <t xml:space="preserve">African trypanosomiasis</t>
  </si>
  <si>
    <t xml:space="preserve">Amoebiasis</t>
  </si>
  <si>
    <t xml:space="preserve">Bacterial invasion of epithelial cells</t>
  </si>
  <si>
    <t xml:space="preserve">Chagas disease (American trypanosomiasis)</t>
  </si>
  <si>
    <t xml:space="preserve">Epithelial cell signaling in Helicobacter pylori infection</t>
  </si>
  <si>
    <t xml:space="preserve">Epstein-Barr virus infection</t>
  </si>
  <si>
    <t xml:space="preserve">Hepatitis B</t>
  </si>
  <si>
    <t xml:space="preserve">Hepatitis C</t>
  </si>
  <si>
    <t xml:space="preserve">Herpes simplex infection</t>
  </si>
  <si>
    <t xml:space="preserve">HTLV-I infection</t>
  </si>
  <si>
    <t xml:space="preserve">Influenza A</t>
  </si>
  <si>
    <t xml:space="preserve">Legionellosis</t>
  </si>
  <si>
    <t xml:space="preserve">Leishmaniasis</t>
  </si>
  <si>
    <t xml:space="preserve">Malaria</t>
  </si>
  <si>
    <t xml:space="preserve">Measles</t>
  </si>
  <si>
    <t xml:space="preserve">Pathogenic Escherichia coli infection</t>
  </si>
  <si>
    <t xml:space="preserve">Pertussis</t>
  </si>
  <si>
    <t xml:space="preserve">Salmonella infection</t>
  </si>
  <si>
    <t xml:space="preserve">Shigellosis</t>
  </si>
  <si>
    <t xml:space="preserve">Staphylococcus aureus infection</t>
  </si>
  <si>
    <t xml:space="preserve">Toxoplasmosis</t>
  </si>
  <si>
    <t xml:space="preserve">Tuberculosis</t>
  </si>
  <si>
    <t xml:space="preserve">Vibrio cholerae infection</t>
  </si>
  <si>
    <t xml:space="preserve">Vibrio cholerae pathogenic cycle</t>
  </si>
  <si>
    <t xml:space="preserve">Neurodegenerative diseases</t>
  </si>
  <si>
    <t xml:space="preserve">Alzheimer's disease</t>
  </si>
  <si>
    <t xml:space="preserve">Amyotrophic lateral sclerosis (ALS)</t>
  </si>
  <si>
    <t xml:space="preserve">Huntington's disease</t>
  </si>
  <si>
    <t xml:space="preserve">Parkinson's disease</t>
  </si>
  <si>
    <t xml:space="preserve">Prion diseases</t>
  </si>
  <si>
    <t xml:space="preserve">Substance dependence</t>
  </si>
  <si>
    <t xml:space="preserve">Alcoholism</t>
  </si>
  <si>
    <t xml:space="preserve">Amphetamine addiction</t>
  </si>
  <si>
    <t xml:space="preserve">Cocaine addiction</t>
  </si>
  <si>
    <t xml:space="preserve">Morphine addiction</t>
  </si>
  <si>
    <t xml:space="preserve">Nicotine addiction</t>
  </si>
  <si>
    <t xml:space="preserve">Metabolism</t>
  </si>
  <si>
    <t xml:space="preserve">Amino acid metabolism</t>
  </si>
  <si>
    <t xml:space="preserve">Alanine, aspartate and glutamate metabolism</t>
  </si>
  <si>
    <t xml:space="preserve">Amino acid related enzymes</t>
  </si>
  <si>
    <t xml:space="preserve">Arginine and proline metabolism</t>
  </si>
  <si>
    <t xml:space="preserve">Cysteine and methionine metabolism</t>
  </si>
  <si>
    <t xml:space="preserve">Glycine, serine and threonine metabolism</t>
  </si>
  <si>
    <t xml:space="preserve">Histidine metabolism</t>
  </si>
  <si>
    <t xml:space="preserve">Lysine biosynthesis</t>
  </si>
  <si>
    <t xml:space="preserve">Lysine degradation</t>
  </si>
  <si>
    <t xml:space="preserve">Phenylalanine metabolism</t>
  </si>
  <si>
    <t xml:space="preserve">Phenylalanine, tyrosine and tryptophan biosynthesis</t>
  </si>
  <si>
    <t xml:space="preserve">Tryptophan metabolism</t>
  </si>
  <si>
    <t xml:space="preserve">Tyrosine metabolism</t>
  </si>
  <si>
    <t xml:space="preserve">Valine, leucine and isoleucine biosynthesis</t>
  </si>
  <si>
    <t xml:space="preserve">Valine, leucine and isoleucine degradation</t>
  </si>
  <si>
    <t xml:space="preserve">Biosynthesis of other secondary metabolites</t>
  </si>
  <si>
    <t xml:space="preserve">Acridone alkaloid biosynthesis</t>
  </si>
  <si>
    <t xml:space="preserve">Aflatoxin biosynthesis</t>
  </si>
  <si>
    <t xml:space="preserve">Anthocyanin biosynthesis</t>
  </si>
  <si>
    <t xml:space="preserve">Benzoxazinoid biosynthesis</t>
  </si>
  <si>
    <t xml:space="preserve">Betalain biosynthesis</t>
  </si>
  <si>
    <t xml:space="preserve">Butirosin and neomycin biosynthesis</t>
  </si>
  <si>
    <t xml:space="preserve">Caffeine metabolism</t>
  </si>
  <si>
    <t xml:space="preserve">Clavulanic acid biosynthesis</t>
  </si>
  <si>
    <t xml:space="preserve">Flavone and flavonol biosynthesis</t>
  </si>
  <si>
    <t xml:space="preserve">Flavonoid biosynthesis</t>
  </si>
  <si>
    <t xml:space="preserve">Glucosinolate biosynthesis</t>
  </si>
  <si>
    <t xml:space="preserve">Indole alkaloid biosynthesis</t>
  </si>
  <si>
    <t xml:space="preserve">Isoflavonoid biosynthesis</t>
  </si>
  <si>
    <t xml:space="preserve">Isoquinoline alkaloid biosynthesis</t>
  </si>
  <si>
    <t xml:space="preserve">Novobiocin biosynthesis</t>
  </si>
  <si>
    <t xml:space="preserve">Penicillin and cephalosporin biosynthesis</t>
  </si>
  <si>
    <t xml:space="preserve">Phenylpropanoid biosynthesis</t>
  </si>
  <si>
    <t xml:space="preserve">Puromycin biosynthesis</t>
  </si>
  <si>
    <t xml:space="preserve">Stilbenoid, diarylheptanoid and gingerol biosynthesis</t>
  </si>
  <si>
    <t xml:space="preserve">Streptomycin biosynthesis</t>
  </si>
  <si>
    <t xml:space="preserve">Tropane, piperidine and pyridine alkaloid biosynthesis</t>
  </si>
  <si>
    <t xml:space="preserve">Carbohydrate metabolism</t>
  </si>
  <si>
    <t xml:space="preserve">Amino sugar and nucleotide sugar metabolism</t>
  </si>
  <si>
    <t xml:space="preserve">Ascorbate and aldarate metabolism</t>
  </si>
  <si>
    <t xml:space="preserve">Butanoate metabolism</t>
  </si>
  <si>
    <t xml:space="preserve">C5-Branched dibasic acid metabolism</t>
  </si>
  <si>
    <t xml:space="preserve">Citrate cycle (TCA cycle)</t>
  </si>
  <si>
    <t xml:space="preserve">Fructose and mannose metabolism</t>
  </si>
  <si>
    <t xml:space="preserve">Galactose metabolism</t>
  </si>
  <si>
    <t xml:space="preserve">Glycolysis / Gluconeogenesis</t>
  </si>
  <si>
    <t xml:space="preserve">Glyoxylate and dicarboxylate metabolism</t>
  </si>
  <si>
    <t xml:space="preserve">Inositol phosphate metabolism</t>
  </si>
  <si>
    <t xml:space="preserve">Pentose and glucuronate interconversions</t>
  </si>
  <si>
    <t xml:space="preserve">Pentose phosphate pathway</t>
  </si>
  <si>
    <t xml:space="preserve">Propanoate metabolism</t>
  </si>
  <si>
    <t xml:space="preserve">Pyruvate metabolism</t>
  </si>
  <si>
    <t xml:space="preserve">Starch and sucrose metabolism</t>
  </si>
  <si>
    <t xml:space="preserve">Energy metabolism</t>
  </si>
  <si>
    <t xml:space="preserve">Carbon fixation in photosynthetic organisms</t>
  </si>
  <si>
    <t xml:space="preserve">Carbon fixation pathways in prokaryotes</t>
  </si>
  <si>
    <t xml:space="preserve">Methane metabolism</t>
  </si>
  <si>
    <t xml:space="preserve">Nitrogen metabolism</t>
  </si>
  <si>
    <t xml:space="preserve">Oxidative phosphorylation</t>
  </si>
  <si>
    <t xml:space="preserve">Photosynthesis</t>
  </si>
  <si>
    <t xml:space="preserve">Photosynthesis - antenna proteins</t>
  </si>
  <si>
    <t xml:space="preserve">Photosynthesis proteins</t>
  </si>
  <si>
    <t xml:space="preserve">Sulfur metabolism</t>
  </si>
  <si>
    <t xml:space="preserve">Enzyme families</t>
  </si>
  <si>
    <t xml:space="preserve">Cytochrome P450</t>
  </si>
  <si>
    <t xml:space="preserve">Enzymes</t>
  </si>
  <si>
    <t xml:space="preserve">Peptidases</t>
  </si>
  <si>
    <t xml:space="preserve">Protein kinases</t>
  </si>
  <si>
    <t xml:space="preserve">Protein phosphatase and associated proteins</t>
  </si>
  <si>
    <t xml:space="preserve">Glycan biosynthesis and metabolism</t>
  </si>
  <si>
    <t xml:space="preserve">Glycosaminoglycan biosynthesis - chondroitin sulfate / dermatan sulfate</t>
  </si>
  <si>
    <t xml:space="preserve">Glycosaminoglycan biosynthesis - heparan sulfate / heparin</t>
  </si>
  <si>
    <t xml:space="preserve">Glycosaminoglycan biosynthesis - keratan sulfate</t>
  </si>
  <si>
    <t xml:space="preserve">Glycosaminoglycan degradation</t>
  </si>
  <si>
    <t xml:space="preserve">Glycosphingolipid biosynthesis - ganglio series</t>
  </si>
  <si>
    <t xml:space="preserve">Glycosphingolipid biosynthesis - globo series</t>
  </si>
  <si>
    <t xml:space="preserve">Glycosphingolipid biosynthesis - lacto and neolacto series</t>
  </si>
  <si>
    <t xml:space="preserve">Glycosylphosphatidylinositol(GPI)-anchor biosynthesis</t>
  </si>
  <si>
    <t xml:space="preserve">Glycosyltransferases</t>
  </si>
  <si>
    <t xml:space="preserve">Heparan sulfate/heparin binding proteins</t>
  </si>
  <si>
    <t xml:space="preserve">Lipopolysaccharide biosynthesis</t>
  </si>
  <si>
    <t xml:space="preserve">Lipopolysaccharide biosynthesis proteins</t>
  </si>
  <si>
    <t xml:space="preserve">Mucin type O-glycan biosynthesis</t>
  </si>
  <si>
    <t xml:space="preserve">N-Glycan biosynthesis</t>
  </si>
  <si>
    <t xml:space="preserve">Other glycan degradation</t>
  </si>
  <si>
    <t xml:space="preserve">Other types of O-glycan biosynthesis</t>
  </si>
  <si>
    <t xml:space="preserve">Peptidoglycan biosynthesis</t>
  </si>
  <si>
    <t xml:space="preserve">Proteoglycans</t>
  </si>
  <si>
    <t xml:space="preserve">Various types of N-glycan biosynthesis</t>
  </si>
  <si>
    <t xml:space="preserve">Lipid metabolism</t>
  </si>
  <si>
    <t xml:space="preserve">alpha-Linolenic acid metabolism</t>
  </si>
  <si>
    <t xml:space="preserve">Arachidonic acid metabolism</t>
  </si>
  <si>
    <t xml:space="preserve">Biosynthesis of unsaturated fatty acids</t>
  </si>
  <si>
    <t xml:space="preserve">Cutin, suberine and wax biosynthesis</t>
  </si>
  <si>
    <t xml:space="preserve">Ether lipid metabolism</t>
  </si>
  <si>
    <t xml:space="preserve">Fatty acid biosynthesis</t>
  </si>
  <si>
    <t xml:space="preserve">Fatty acid degradation</t>
  </si>
  <si>
    <t xml:space="preserve">Fatty acid elongation</t>
  </si>
  <si>
    <t xml:space="preserve">Glycerolipid metabolism</t>
  </si>
  <si>
    <t xml:space="preserve">Glycerophospholipid metabolism</t>
  </si>
  <si>
    <t xml:space="preserve">Linoleic acid metabolism</t>
  </si>
  <si>
    <t xml:space="preserve">Lipid biosynthesis proteins</t>
  </si>
  <si>
    <t xml:space="preserve">Primary bile acid biosynthesis</t>
  </si>
  <si>
    <t xml:space="preserve">Secondary bile acid biosynthesis</t>
  </si>
  <si>
    <t xml:space="preserve">Sphingolipid metabolism</t>
  </si>
  <si>
    <t xml:space="preserve">Steroid biosynthesis</t>
  </si>
  <si>
    <t xml:space="preserve">Steroid hormone biosynthesis</t>
  </si>
  <si>
    <t xml:space="preserve">Synthesis and degradation of ketone bodies</t>
  </si>
  <si>
    <t xml:space="preserve">Metabolism of cofactors and vitamins</t>
  </si>
  <si>
    <t xml:space="preserve">Biotin metabolism</t>
  </si>
  <si>
    <t xml:space="preserve">Folate biosynthesis</t>
  </si>
  <si>
    <t xml:space="preserve">Lipoic acid metabolism</t>
  </si>
  <si>
    <t xml:space="preserve">Nicotinate and nicotinamide metabolism</t>
  </si>
  <si>
    <t xml:space="preserve">One carbon pool by folate</t>
  </si>
  <si>
    <t xml:space="preserve">Pantothenate and CoA biosynthesis</t>
  </si>
  <si>
    <t xml:space="preserve">Porphyrin and chlorophyll metabolism</t>
  </si>
  <si>
    <t xml:space="preserve">Retinol metabolism</t>
  </si>
  <si>
    <t xml:space="preserve">Riboflavin metabolism</t>
  </si>
  <si>
    <t xml:space="preserve">Thiamine metabolism</t>
  </si>
  <si>
    <t xml:space="preserve">Ubiquinone and other terpenoid-quinone biosynthesis</t>
  </si>
  <si>
    <t xml:space="preserve">Vitamin B6 metabolism</t>
  </si>
  <si>
    <t xml:space="preserve">Metabolism of other amino acids</t>
  </si>
  <si>
    <t xml:space="preserve">beta-Alanine metabolism</t>
  </si>
  <si>
    <t xml:space="preserve">Cyanoamino acid metabolism</t>
  </si>
  <si>
    <t xml:space="preserve">D-Alanine metabolism</t>
  </si>
  <si>
    <t xml:space="preserve">D-Arginine and D-ornithine metabolism</t>
  </si>
  <si>
    <t xml:space="preserve">D-Glutamine and D-glutamate metabolism</t>
  </si>
  <si>
    <t xml:space="preserve">Glutathione metabolism</t>
  </si>
  <si>
    <t xml:space="preserve">Phosphonate and phosphinate metabolism</t>
  </si>
  <si>
    <t xml:space="preserve">Selenocompound metabolism</t>
  </si>
  <si>
    <t xml:space="preserve">Taurine and hypotaurine metabolism</t>
  </si>
  <si>
    <t xml:space="preserve">Metabolism of terpenoids and polyketides</t>
  </si>
  <si>
    <t xml:space="preserve">Biosynthesis of 12-, 14- and 16-membered macrolides</t>
  </si>
  <si>
    <t xml:space="preserve">Biosynthesis of ansamycins</t>
  </si>
  <si>
    <t xml:space="preserve">Biosynthesis of siderophore group nonribosomal peptides</t>
  </si>
  <si>
    <t xml:space="preserve">Biosynthesis of type II polyketide backbone</t>
  </si>
  <si>
    <t xml:space="preserve">Biosynthesis of type II polyketide products</t>
  </si>
  <si>
    <t xml:space="preserve">Biosynthesis of vancomycin group antibiotics</t>
  </si>
  <si>
    <t xml:space="preserve">Brassinosteroid biosynthesis</t>
  </si>
  <si>
    <t xml:space="preserve">Carotenoid biosynthesis</t>
  </si>
  <si>
    <t xml:space="preserve">Diterpenoid biosynthesis</t>
  </si>
  <si>
    <t xml:space="preserve">Geraniol degradation</t>
  </si>
  <si>
    <t xml:space="preserve">Insect hormone biosynthesis</t>
  </si>
  <si>
    <t xml:space="preserve">Limonene and pinene degradation</t>
  </si>
  <si>
    <t xml:space="preserve">Monoterpenoid biosynthesis</t>
  </si>
  <si>
    <t xml:space="preserve">Nonribosomal peptide structures</t>
  </si>
  <si>
    <t xml:space="preserve">Polyketide biosynthesis proteins</t>
  </si>
  <si>
    <t xml:space="preserve">Polyketide sugar unit biosynthesis</t>
  </si>
  <si>
    <t xml:space="preserve">Prenyltransferases</t>
  </si>
  <si>
    <t xml:space="preserve">Sesquiterpenoid and triterpenoid biosynthesis</t>
  </si>
  <si>
    <t xml:space="preserve">Terpenoid backbone biosynthesis</t>
  </si>
  <si>
    <t xml:space="preserve">Tetracycline biosynthesis</t>
  </si>
  <si>
    <t xml:space="preserve">Type I polyketide structures</t>
  </si>
  <si>
    <t xml:space="preserve">Zeatin biosynthesis</t>
  </si>
  <si>
    <t xml:space="preserve">Nucleotide metabolism</t>
  </si>
  <si>
    <t xml:space="preserve">Purine metabolism</t>
  </si>
  <si>
    <t xml:space="preserve">Pyrimidine metabolism</t>
  </si>
  <si>
    <t xml:space="preserve">Overview</t>
  </si>
  <si>
    <t xml:space="preserve">2-Oxocarboxylic acid metabolism</t>
  </si>
  <si>
    <t xml:space="preserve">Biosynthesis of amino acids</t>
  </si>
  <si>
    <t xml:space="preserve">Carbon metabolism</t>
  </si>
  <si>
    <t xml:space="preserve">Degradation of aromatic compounds</t>
  </si>
  <si>
    <t xml:space="preserve">Fatty acid metabolism</t>
  </si>
  <si>
    <t xml:space="preserve">Xenobiotics biodegradation and metabolism</t>
  </si>
  <si>
    <t xml:space="preserve">1,1,1-Trichloro-2,2-bis(4-chlorophenyl)ethane (DDT) degradation</t>
  </si>
  <si>
    <t xml:space="preserve">Aminobenzoate degradation</t>
  </si>
  <si>
    <t xml:space="preserve">Atrazine degradation</t>
  </si>
  <si>
    <t xml:space="preserve">Benzoate degradation</t>
  </si>
  <si>
    <t xml:space="preserve">Bisphenol degradation</t>
  </si>
  <si>
    <t xml:space="preserve">Caprolactam degradation</t>
  </si>
  <si>
    <t xml:space="preserve">Chloroalkane and chloroalkene degradation</t>
  </si>
  <si>
    <t xml:space="preserve">Chlorocyclohexane and chlorobenzene degradation</t>
  </si>
  <si>
    <t xml:space="preserve">Dioxin degradation</t>
  </si>
  <si>
    <t xml:space="preserve">Drug metabolism - cytochrome P450</t>
  </si>
  <si>
    <t xml:space="preserve">Drug metabolism - other enzymes</t>
  </si>
  <si>
    <t xml:space="preserve">Ethylbenzene degradation</t>
  </si>
  <si>
    <t xml:space="preserve">Fluorobenzoate degradation</t>
  </si>
  <si>
    <t xml:space="preserve">Furfural degradation</t>
  </si>
  <si>
    <t xml:space="preserve">Metabolism of xenobiotics by cytochrome P450</t>
  </si>
  <si>
    <t xml:space="preserve">Naphthalene degradation</t>
  </si>
  <si>
    <t xml:space="preserve">Nitrotoluene degradation</t>
  </si>
  <si>
    <t xml:space="preserve">Polycyclic aromatic hydrocarbon degradation</t>
  </si>
  <si>
    <t xml:space="preserve">Steroid degradation</t>
  </si>
  <si>
    <t xml:space="preserve">Styrene degradation</t>
  </si>
  <si>
    <t xml:space="preserve">Toluene degradation</t>
  </si>
  <si>
    <t xml:space="preserve">Xylene degradation</t>
  </si>
  <si>
    <t xml:space="preserve">Organismal Systems</t>
  </si>
  <si>
    <t xml:space="preserve">Circulatory system</t>
  </si>
  <si>
    <t xml:space="preserve">Adrenergic signaling in cardiomyocytes</t>
  </si>
  <si>
    <t xml:space="preserve">Cardiac muscle contraction</t>
  </si>
  <si>
    <t xml:space="preserve">Vascular smooth muscle contraction</t>
  </si>
  <si>
    <t xml:space="preserve">Development</t>
  </si>
  <si>
    <t xml:space="preserve">Axon guidance</t>
  </si>
  <si>
    <t xml:space="preserve">Dorso-ventral axis formation</t>
  </si>
  <si>
    <t xml:space="preserve">Osteoclast differentiation</t>
  </si>
  <si>
    <t xml:space="preserve">Digestive system</t>
  </si>
  <si>
    <t xml:space="preserve">Bile secretion</t>
  </si>
  <si>
    <t xml:space="preserve">Carbohydrate digestion and absorption</t>
  </si>
  <si>
    <t xml:space="preserve">Fat digestion and absorption</t>
  </si>
  <si>
    <t xml:space="preserve">Gastric acid secretion</t>
  </si>
  <si>
    <t xml:space="preserve">Mineral absorption</t>
  </si>
  <si>
    <t xml:space="preserve">Pancreatic secretion</t>
  </si>
  <si>
    <t xml:space="preserve">Protein digestion and absorption</t>
  </si>
  <si>
    <t xml:space="preserve">Salivary secretion</t>
  </si>
  <si>
    <t xml:space="preserve">Vitamin digestion and absorption</t>
  </si>
  <si>
    <t xml:space="preserve">Endocrine system</t>
  </si>
  <si>
    <t xml:space="preserve">Adipocytokine signaling pathway</t>
  </si>
  <si>
    <t xml:space="preserve">Estrogen signaling pathway</t>
  </si>
  <si>
    <t xml:space="preserve">GnRH signaling pathway</t>
  </si>
  <si>
    <t xml:space="preserve">Insulin secretion</t>
  </si>
  <si>
    <t xml:space="preserve">Insulin signaling pathway</t>
  </si>
  <si>
    <t xml:space="preserve">Melanogenesis</t>
  </si>
  <si>
    <t xml:space="preserve">Ovarian Steroidogenesis</t>
  </si>
  <si>
    <t xml:space="preserve">Oxytocin signaling pathway</t>
  </si>
  <si>
    <t xml:space="preserve">PPAR signaling pathway</t>
  </si>
  <si>
    <t xml:space="preserve">Progesterone-mediated oocyte maturation</t>
  </si>
  <si>
    <t xml:space="preserve">Prolactin signaling pathway</t>
  </si>
  <si>
    <t xml:space="preserve">Renin-angiotensin system</t>
  </si>
  <si>
    <t xml:space="preserve">Thyroid hormone signaling pathway</t>
  </si>
  <si>
    <t xml:space="preserve">Thyroid hormone synthesis</t>
  </si>
  <si>
    <t xml:space="preserve">Environmental adaptation</t>
  </si>
  <si>
    <t xml:space="preserve">Circadian entrainment</t>
  </si>
  <si>
    <t xml:space="preserve">Circadian rhythm</t>
  </si>
  <si>
    <t xml:space="preserve">Circadian rhythm - fly</t>
  </si>
  <si>
    <t xml:space="preserve">Circadian rhythm - plant</t>
  </si>
  <si>
    <t xml:space="preserve">Plant-pathogen interaction</t>
  </si>
  <si>
    <t xml:space="preserve">Excretory system</t>
  </si>
  <si>
    <t xml:space="preserve">Aldosterone-regulated sodium reabsorption</t>
  </si>
  <si>
    <t xml:space="preserve">Collecting duct acid secretion</t>
  </si>
  <si>
    <t xml:space="preserve">Endocrine and other factor-regulated calcium reabsorption</t>
  </si>
  <si>
    <t xml:space="preserve">Proximal tubule bicarbonate reclamation</t>
  </si>
  <si>
    <t xml:space="preserve">Vasopressin-regulated water reabsorption</t>
  </si>
  <si>
    <t xml:space="preserve">Immune system</t>
  </si>
  <si>
    <t xml:space="preserve">Antigen processing and presentation</t>
  </si>
  <si>
    <t xml:space="preserve">B cell receptor signaling pathway</t>
  </si>
  <si>
    <t xml:space="preserve">Chemokine signaling pathway</t>
  </si>
  <si>
    <t xml:space="preserve">Complement and coagulation cascades</t>
  </si>
  <si>
    <t xml:space="preserve">Cytosolic DNA-sensing pathway</t>
  </si>
  <si>
    <t xml:space="preserve">Fc epsilon RI signaling pathway</t>
  </si>
  <si>
    <t xml:space="preserve">Fc gamma R-mediated phagocytosis</t>
  </si>
  <si>
    <t xml:space="preserve">Hematopoietic cell lineage</t>
  </si>
  <si>
    <t xml:space="preserve">Intestinal immune network for IgA production</t>
  </si>
  <si>
    <t xml:space="preserve">Leukocyte transendothelial migration</t>
  </si>
  <si>
    <t xml:space="preserve">Natural killer cell mediated cytotoxicity</t>
  </si>
  <si>
    <t xml:space="preserve">NOD-like receptor signaling pathway</t>
  </si>
  <si>
    <t xml:space="preserve">Platelet activation</t>
  </si>
  <si>
    <t xml:space="preserve">RIG-I-like receptor signaling pathway</t>
  </si>
  <si>
    <t xml:space="preserve">T cell receptor signaling pathway</t>
  </si>
  <si>
    <t xml:space="preserve">Toll-like receptor signaling pathway</t>
  </si>
  <si>
    <t xml:space="preserve">Nervous system</t>
  </si>
  <si>
    <t xml:space="preserve">Cholinergic synapse</t>
  </si>
  <si>
    <t xml:space="preserve">Dopaminergic synapse</t>
  </si>
  <si>
    <t xml:space="preserve">GABAergic synapse</t>
  </si>
  <si>
    <t xml:space="preserve">Glutamatergic synapse</t>
  </si>
  <si>
    <t xml:space="preserve">Long-term depression</t>
  </si>
  <si>
    <t xml:space="preserve">Long-term potentiation</t>
  </si>
  <si>
    <t xml:space="preserve">Neurotrophin signaling pathway</t>
  </si>
  <si>
    <t xml:space="preserve">Retrograde endocannabinoid signaling</t>
  </si>
  <si>
    <t xml:space="preserve">Serotonergic synapse</t>
  </si>
  <si>
    <t xml:space="preserve">Synaptic vesicle cycle</t>
  </si>
  <si>
    <t xml:space="preserve">Sensory system</t>
  </si>
  <si>
    <t xml:space="preserve">Inflammatory mediator regulation of TRP channels</t>
  </si>
  <si>
    <t xml:space="preserve">Olfactory transduction</t>
  </si>
  <si>
    <t xml:space="preserve">Phototransduction</t>
  </si>
  <si>
    <t xml:space="preserve">Phototransduction - fly</t>
  </si>
  <si>
    <t xml:space="preserve">Taste transduction</t>
  </si>
</sst>
</file>

<file path=xl/styles.xml><?xml version="1.0" encoding="utf-8"?>
<styleSheet xmlns="http://schemas.openxmlformats.org/spreadsheetml/2006/main">
  <numFmts count="3">
    <numFmt numFmtId="164" formatCode="General"/>
    <numFmt numFmtId="165" formatCode="General"/>
    <numFmt numFmtId="166" formatCode="0.00E+00"/>
  </numFmts>
  <fonts count="7">
    <font>
      <sz val="11"/>
      <color rgb="FF000000"/>
      <name val="宋体"/>
      <family val="0"/>
      <charset val="134"/>
    </font>
    <font>
      <sz val="10"/>
      <name val="Arial"/>
      <family val="0"/>
    </font>
    <font>
      <sz val="10"/>
      <name val="Arial"/>
      <family val="0"/>
    </font>
    <font>
      <sz val="10"/>
      <name val="Arial"/>
      <family val="0"/>
    </font>
    <font>
      <sz val="11"/>
      <color rgb="FF000000"/>
      <name val="Arial"/>
      <family val="2"/>
    </font>
    <font>
      <b val="true"/>
      <sz val="11"/>
      <color rgb="FF000000"/>
      <name val="Arial"/>
      <family val="2"/>
    </font>
    <font>
      <sz val="12"/>
      <color rgb="FF000000"/>
      <name val="Arial"/>
      <family val="2"/>
    </font>
  </fonts>
  <fills count="5">
    <fill>
      <patternFill patternType="none"/>
    </fill>
    <fill>
      <patternFill patternType="gray125"/>
    </fill>
    <fill>
      <patternFill patternType="solid">
        <fgColor rgb="FFFFFF00"/>
        <bgColor rgb="FFFFFF00"/>
      </patternFill>
    </fill>
    <fill>
      <patternFill patternType="solid">
        <fgColor rgb="FFFF0000"/>
        <bgColor rgb="FF993300"/>
      </patternFill>
    </fill>
    <fill>
      <patternFill patternType="solid">
        <fgColor rgb="FF008000"/>
        <bgColor rgb="FF008080"/>
      </patternFill>
    </fill>
  </fills>
  <borders count="10">
    <border diagonalUp="false" diagonalDown="false">
      <left/>
      <right/>
      <top/>
      <bottom/>
      <diagonal/>
    </border>
    <border diagonalUp="false" diagonalDown="false">
      <left style="thin"/>
      <right style="thin"/>
      <top style="thin"/>
      <bottom style="thin"/>
      <diagonal/>
    </border>
    <border diagonalUp="false" diagonalDown="false">
      <left style="thin"/>
      <right/>
      <top style="thin"/>
      <bottom/>
      <diagonal/>
    </border>
    <border diagonalUp="false" diagonalDown="false">
      <left/>
      <right/>
      <top style="thin"/>
      <bottom/>
      <diagonal/>
    </border>
    <border diagonalUp="false" diagonalDown="false">
      <left/>
      <right style="thin"/>
      <top style="thin"/>
      <bottom/>
      <diagonal/>
    </border>
    <border diagonalUp="false" diagonalDown="false">
      <left style="thin"/>
      <right/>
      <top/>
      <bottom/>
      <diagonal/>
    </border>
    <border diagonalUp="false" diagonalDown="false">
      <left/>
      <right style="thin"/>
      <top/>
      <bottom/>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8">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xf numFmtId="164" fontId="5" fillId="0" borderId="0" xfId="0" applyFont="true" applyBorder="false" applyAlignment="fals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true" applyAlignment="true" applyProtection="false">
      <alignment horizontal="left" vertical="center" textRotation="0" wrapText="fals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4" fontId="5" fillId="0" borderId="1" xfId="0" applyFont="true" applyBorder="true" applyAlignment="false" applyProtection="false">
      <alignment horizontal="general" vertical="center" textRotation="0" wrapText="false" indent="0" shrinkToFit="false"/>
      <protection locked="true" hidden="false"/>
    </xf>
    <xf numFmtId="164" fontId="6" fillId="0" borderId="1" xfId="0" applyFont="true" applyBorder="true" applyAlignment="true" applyProtection="false">
      <alignment horizontal="center" vertical="center" textRotation="0" wrapText="false" indent="0" shrinkToFit="false"/>
      <protection locked="true" hidden="false"/>
    </xf>
    <xf numFmtId="164" fontId="6" fillId="0" borderId="1" xfId="0" applyFont="true" applyBorder="true" applyAlignment="true" applyProtection="false">
      <alignment horizontal="left" vertical="center" textRotation="0" wrapText="false" indent="0" shrinkToFit="false"/>
      <protection locked="true" hidden="false"/>
    </xf>
    <xf numFmtId="164" fontId="6" fillId="0" borderId="1" xfId="0" applyFont="true" applyBorder="true" applyAlignment="true" applyProtection="false">
      <alignment horizontal="general" vertical="bottom" textRotation="0" wrapText="false" indent="0" shrinkToFit="false"/>
      <protection locked="true" hidden="false"/>
    </xf>
    <xf numFmtId="165" fontId="4" fillId="0" borderId="2" xfId="0" applyFont="true" applyBorder="true" applyAlignment="false" applyProtection="false">
      <alignment horizontal="general" vertical="center" textRotation="0" wrapText="false" indent="0" shrinkToFit="false"/>
      <protection locked="true" hidden="false"/>
    </xf>
    <xf numFmtId="165" fontId="4" fillId="0" borderId="3" xfId="0" applyFont="true" applyBorder="true" applyAlignment="false" applyProtection="false">
      <alignment horizontal="general" vertical="center" textRotation="0" wrapText="false" indent="0" shrinkToFit="false"/>
      <protection locked="true" hidden="false"/>
    </xf>
    <xf numFmtId="165" fontId="4" fillId="0" borderId="2" xfId="0" applyFont="true" applyBorder="true" applyAlignment="false" applyProtection="false">
      <alignment horizontal="general" vertical="center" textRotation="0" wrapText="false" indent="0" shrinkToFit="false"/>
      <protection locked="true" hidden="false"/>
    </xf>
    <xf numFmtId="165" fontId="4" fillId="0" borderId="3" xfId="0" applyFont="true" applyBorder="true" applyAlignment="false" applyProtection="false">
      <alignment horizontal="general" vertical="center" textRotation="0" wrapText="false" indent="0" shrinkToFit="false"/>
      <protection locked="true" hidden="false"/>
    </xf>
    <xf numFmtId="165" fontId="4" fillId="0" borderId="4" xfId="0" applyFont="true" applyBorder="true" applyAlignment="false" applyProtection="false">
      <alignment horizontal="general" vertical="center" textRotation="0" wrapText="false" indent="0" shrinkToFit="false"/>
      <protection locked="true" hidden="false"/>
    </xf>
    <xf numFmtId="164" fontId="6" fillId="2" borderId="1" xfId="0" applyFont="true" applyBorder="true" applyAlignment="true" applyProtection="false">
      <alignment horizontal="general" vertical="bottom" textRotation="0" wrapText="false" indent="0" shrinkToFit="false"/>
      <protection locked="true" hidden="false"/>
    </xf>
    <xf numFmtId="166" fontId="6" fillId="0" borderId="1" xfId="0" applyFont="true" applyBorder="true" applyAlignment="true" applyProtection="false">
      <alignment horizontal="general" vertical="bottom" textRotation="0" wrapText="false" indent="0" shrinkToFit="false"/>
      <protection locked="true" hidden="false"/>
    </xf>
    <xf numFmtId="164" fontId="4" fillId="0" borderId="5" xfId="0" applyFont="true" applyBorder="true" applyAlignment="false" applyProtection="false">
      <alignment horizontal="general" vertical="center" textRotation="0" wrapText="false" indent="0" shrinkToFit="false"/>
      <protection locked="true" hidden="false"/>
    </xf>
    <xf numFmtId="164" fontId="4" fillId="0" borderId="0" xfId="0" applyFont="true" applyBorder="true" applyAlignment="false" applyProtection="false">
      <alignment horizontal="general" vertical="center" textRotation="0" wrapText="false" indent="0" shrinkToFit="false"/>
      <protection locked="true" hidden="false"/>
    </xf>
    <xf numFmtId="164" fontId="4" fillId="0" borderId="6" xfId="0" applyFont="true" applyBorder="true" applyAlignment="false" applyProtection="false">
      <alignment horizontal="general" vertical="center" textRotation="0" wrapText="false" indent="0" shrinkToFit="false"/>
      <protection locked="true" hidden="false"/>
    </xf>
    <xf numFmtId="165" fontId="4" fillId="0" borderId="7" xfId="0" applyFont="true" applyBorder="true" applyAlignment="false" applyProtection="false">
      <alignment horizontal="general" vertical="center" textRotation="0" wrapText="false" indent="0" shrinkToFit="false"/>
      <protection locked="true" hidden="false"/>
    </xf>
    <xf numFmtId="165" fontId="4" fillId="0" borderId="8" xfId="0" applyFont="true" applyBorder="true" applyAlignment="false" applyProtection="false">
      <alignment horizontal="general" vertical="center" textRotation="0" wrapText="false" indent="0" shrinkToFit="false"/>
      <protection locked="true" hidden="false"/>
    </xf>
    <xf numFmtId="165" fontId="4" fillId="0" borderId="9" xfId="0" applyFont="true" applyBorder="true" applyAlignment="false" applyProtection="false">
      <alignment horizontal="general" vertical="center" textRotation="0" wrapText="false" indent="0" shrinkToFit="false"/>
      <protection locked="true" hidden="false"/>
    </xf>
    <xf numFmtId="164" fontId="6" fillId="2" borderId="1" xfId="0" applyFont="true" applyBorder="true" applyAlignment="true" applyProtection="false">
      <alignment horizontal="left" vertical="center" textRotation="0" wrapText="false" indent="0" shrinkToFit="false"/>
      <protection locked="true" hidden="false"/>
    </xf>
    <xf numFmtId="164" fontId="6" fillId="2" borderId="1" xfId="0" applyFont="true" applyBorder="true" applyAlignment="true" applyProtection="false">
      <alignment horizontal="center" vertical="center" textRotation="0" wrapText="false" indent="0" shrinkToFit="false"/>
      <protection locked="true" hidden="false"/>
    </xf>
    <xf numFmtId="164" fontId="4" fillId="3" borderId="2" xfId="0" applyFont="true" applyBorder="true" applyAlignment="false" applyProtection="false">
      <alignment horizontal="general" vertical="center" textRotation="0" wrapText="false" indent="0" shrinkToFit="false"/>
      <protection locked="true" hidden="false"/>
    </xf>
    <xf numFmtId="164" fontId="4" fillId="3" borderId="3" xfId="0" applyFont="true" applyBorder="true" applyAlignment="false" applyProtection="false">
      <alignment horizontal="general" vertical="center" textRotation="0" wrapText="false" indent="0" shrinkToFit="false"/>
      <protection locked="true" hidden="false"/>
    </xf>
    <xf numFmtId="164" fontId="4" fillId="4" borderId="2" xfId="0" applyFont="true" applyBorder="true" applyAlignment="false" applyProtection="false">
      <alignment horizontal="general" vertical="center" textRotation="0" wrapText="false" indent="0" shrinkToFit="false"/>
      <protection locked="true" hidden="false"/>
    </xf>
    <xf numFmtId="164" fontId="4" fillId="4" borderId="3" xfId="0" applyFont="true" applyBorder="true" applyAlignment="false" applyProtection="false">
      <alignment horizontal="general" vertical="center" textRotation="0" wrapText="false" indent="0" shrinkToFit="false"/>
      <protection locked="true" hidden="false"/>
    </xf>
    <xf numFmtId="164" fontId="4" fillId="4" borderId="4" xfId="0" applyFont="true" applyBorder="true" applyAlignment="false" applyProtection="false">
      <alignment horizontal="general" vertical="center" textRotation="0" wrapText="false" indent="0" shrinkToFit="false"/>
      <protection locked="true" hidden="false"/>
    </xf>
    <xf numFmtId="164" fontId="4" fillId="4" borderId="5" xfId="0" applyFont="true" applyBorder="true" applyAlignment="false" applyProtection="false">
      <alignment horizontal="general" vertical="center" textRotation="0" wrapText="false" indent="0" shrinkToFit="false"/>
      <protection locked="true" hidden="false"/>
    </xf>
    <xf numFmtId="164" fontId="4" fillId="4" borderId="6" xfId="0" applyFont="true" applyBorder="true" applyAlignment="false" applyProtection="false">
      <alignment horizontal="general" vertical="center" textRotation="0" wrapText="false" indent="0" shrinkToFit="false"/>
      <protection locked="true" hidden="false"/>
    </xf>
    <xf numFmtId="164" fontId="4" fillId="4" borderId="0" xfId="0" applyFont="true" applyBorder="true" applyAlignment="false" applyProtection="false">
      <alignment horizontal="general" vertical="center" textRotation="0" wrapText="false" indent="0" shrinkToFit="false"/>
      <protection locked="true" hidden="false"/>
    </xf>
    <xf numFmtId="164" fontId="4" fillId="3" borderId="5" xfId="0" applyFont="true" applyBorder="true" applyAlignment="false" applyProtection="false">
      <alignment horizontal="general" vertical="center" textRotation="0" wrapText="false" indent="0" shrinkToFit="false"/>
      <protection locked="true" hidden="false"/>
    </xf>
    <xf numFmtId="164" fontId="4" fillId="3" borderId="0" xfId="0" applyFont="true" applyBorder="true" applyAlignment="false" applyProtection="false">
      <alignment horizontal="general" vertical="center" textRotation="0" wrapText="false" indent="0" shrinkToFit="false"/>
      <protection locked="true" hidden="false"/>
    </xf>
    <xf numFmtId="164" fontId="4" fillId="4" borderId="7" xfId="0" applyFont="true" applyBorder="true" applyAlignment="false" applyProtection="false">
      <alignment horizontal="general" vertical="center" textRotation="0" wrapText="false" indent="0" shrinkToFit="false"/>
      <protection locked="true" hidden="false"/>
    </xf>
    <xf numFmtId="164" fontId="4" fillId="4" borderId="8" xfId="0" applyFont="true" applyBorder="true" applyAlignment="false" applyProtection="false">
      <alignment horizontal="general" vertical="center" textRotation="0" wrapText="fals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4" fillId="0" borderId="5" xfId="0" applyFont="true" applyBorder="true" applyAlignment="false" applyProtection="false">
      <alignment horizontal="general" vertical="center" textRotation="0" wrapText="false" indent="0" shrinkToFit="false"/>
      <protection locked="true" hidden="false"/>
    </xf>
    <xf numFmtId="164" fontId="4" fillId="0" borderId="0" xfId="0" applyFont="true" applyBorder="true" applyAlignment="false" applyProtection="false">
      <alignment horizontal="general" vertical="center" textRotation="0" wrapText="false" indent="0" shrinkToFit="false"/>
      <protection locked="true" hidden="false"/>
    </xf>
    <xf numFmtId="164" fontId="4" fillId="0" borderId="1" xfId="0" applyFont="true" applyBorder="true" applyAlignment="true" applyProtection="false">
      <alignment horizontal="left" vertical="center" textRotation="0" wrapText="false" indent="0" shrinkToFit="false"/>
      <protection locked="true" hidden="false"/>
    </xf>
    <xf numFmtId="164" fontId="4" fillId="3" borderId="6" xfId="0" applyFont="true" applyBorder="true" applyAlignment="false" applyProtection="false">
      <alignment horizontal="general" vertical="center" textRotation="0" wrapText="false" indent="0" shrinkToFit="false"/>
      <protection locked="true" hidden="false"/>
    </xf>
    <xf numFmtId="166" fontId="4" fillId="0" borderId="1" xfId="0" applyFont="true" applyBorder="true" applyAlignment="true" applyProtection="false">
      <alignment horizontal="center" vertical="center" textRotation="0" wrapText="false" indent="0" shrinkToFit="false"/>
      <protection locked="true" hidden="false"/>
    </xf>
    <xf numFmtId="164" fontId="4" fillId="3" borderId="7" xfId="0" applyFont="true" applyBorder="true" applyAlignment="false" applyProtection="false">
      <alignment horizontal="general" vertical="center" textRotation="0" wrapText="false" indent="0" shrinkToFit="false"/>
      <protection locked="true" hidden="false"/>
    </xf>
    <xf numFmtId="164" fontId="4" fillId="3" borderId="8" xfId="0" applyFont="true" applyBorder="true" applyAlignment="false" applyProtection="false">
      <alignment horizontal="general" vertical="center" textRotation="0" wrapText="false" indent="0" shrinkToFit="false"/>
      <protection locked="true" hidden="false"/>
    </xf>
    <xf numFmtId="164" fontId="6" fillId="0" borderId="1" xfId="0" applyFont="true" applyBorder="true" applyAlignment="true" applyProtection="false">
      <alignment horizontal="general" vertical="center" textRotation="0" wrapText="false" indent="0" shrinkToFit="false"/>
      <protection locked="true" hidden="false"/>
    </xf>
    <xf numFmtId="164" fontId="4" fillId="2" borderId="1" xfId="0" applyFont="true" applyBorder="true" applyAlignment="true" applyProtection="false">
      <alignment horizontal="center" vertical="center" textRotation="0" wrapText="false" indent="0" shrinkToFit="false"/>
      <protection locked="true" hidden="false"/>
    </xf>
    <xf numFmtId="164" fontId="4" fillId="3" borderId="4" xfId="0" applyFont="true" applyBorder="true" applyAlignment="false" applyProtection="false">
      <alignment horizontal="general" vertical="center" textRotation="0" wrapText="false" indent="0" shrinkToFit="false"/>
      <protection locked="true" hidden="false"/>
    </xf>
    <xf numFmtId="166" fontId="4" fillId="0" borderId="2" xfId="0" applyFont="true" applyBorder="true" applyAlignment="false" applyProtection="false">
      <alignment horizontal="general" vertical="center" textRotation="0" wrapText="false" indent="0" shrinkToFit="false"/>
      <protection locked="true" hidden="false"/>
    </xf>
    <xf numFmtId="166" fontId="4" fillId="0" borderId="3" xfId="0" applyFont="true" applyBorder="true" applyAlignment="false" applyProtection="false">
      <alignment horizontal="general" vertical="center" textRotation="0" wrapText="false" indent="0" shrinkToFit="false"/>
      <protection locked="true" hidden="false"/>
    </xf>
    <xf numFmtId="166" fontId="4" fillId="0" borderId="5" xfId="0" applyFont="true" applyBorder="true" applyAlignment="false" applyProtection="false">
      <alignment horizontal="general" vertical="center" textRotation="0" wrapText="false" indent="0" shrinkToFit="false"/>
      <protection locked="true" hidden="false"/>
    </xf>
    <xf numFmtId="166" fontId="4" fillId="0" borderId="0" xfId="0" applyFont="true" applyBorder="true" applyAlignment="false" applyProtection="false">
      <alignment horizontal="general" vertical="center" textRotation="0" wrapText="false" indent="0" shrinkToFit="false"/>
      <protection locked="true" hidden="false"/>
    </xf>
    <xf numFmtId="166" fontId="4" fillId="3" borderId="5" xfId="0" applyFont="true" applyBorder="true" applyAlignment="false" applyProtection="false">
      <alignment horizontal="general" vertical="center" textRotation="0" wrapText="false" indent="0" shrinkToFit="false"/>
      <protection locked="true" hidden="false"/>
    </xf>
    <xf numFmtId="166" fontId="4" fillId="3" borderId="0" xfId="0" applyFont="true" applyBorder="true" applyAlignment="false" applyProtection="false">
      <alignment horizontal="general" vertical="center" textRotation="0" wrapText="false" indent="0" shrinkToFit="false"/>
      <protection locked="true" hidden="false"/>
    </xf>
    <xf numFmtId="166" fontId="4" fillId="0" borderId="7" xfId="0" applyFont="true" applyBorder="true" applyAlignment="false" applyProtection="false">
      <alignment horizontal="general" vertical="center" textRotation="0" wrapText="false" indent="0" shrinkToFit="false"/>
      <protection locked="true" hidden="false"/>
    </xf>
    <xf numFmtId="166" fontId="4" fillId="0" borderId="8" xfId="0" applyFont="true" applyBorder="true" applyAlignment="false" applyProtection="false">
      <alignment horizontal="general" vertical="center" textRotation="0" wrapText="false" indent="0" shrinkToFit="false"/>
      <protection locked="true" hidden="false"/>
    </xf>
    <xf numFmtId="164" fontId="4" fillId="4" borderId="9" xfId="0" applyFont="true" applyBorder="true" applyAlignment="false" applyProtection="false">
      <alignment horizontal="general"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宋体"/>
        <charset val="134"/>
        <family val="0"/>
        <color rgb="FF000000"/>
        <sz val="11"/>
      </font>
      <fill>
        <patternFill>
          <bgColor rgb="FFFFFF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423"/>
  <sheetViews>
    <sheetView showFormulas="false" showGridLines="true" showRowColHeaders="true" showZeros="true" rightToLeft="false" tabSelected="true" showOutlineSymbols="true" defaultGridColor="true" view="normal" topLeftCell="A1" colorId="64" zoomScale="80" zoomScaleNormal="80" zoomScalePageLayoutView="100" workbookViewId="0">
      <selection pane="topLeft" activeCell="A1" activeCellId="0" sqref="A1"/>
    </sheetView>
  </sheetViews>
  <sheetFormatPr defaultColWidth="8.9921875" defaultRowHeight="14.25" zeroHeight="false" outlineLevelRow="0" outlineLevelCol="0"/>
  <cols>
    <col collapsed="false" customWidth="true" hidden="false" outlineLevel="0" max="1" min="1" style="1" width="43.12"/>
    <col collapsed="false" customWidth="true" hidden="false" outlineLevel="0" max="2" min="2" style="2" width="25.36"/>
    <col collapsed="false" customWidth="true" hidden="false" outlineLevel="0" max="3" min="3" style="1" width="9.49"/>
    <col collapsed="false" customWidth="true" hidden="false" outlineLevel="0" max="4" min="4" style="1" width="39.49"/>
    <col collapsed="false" customWidth="false" hidden="false" outlineLevel="0" max="9" min="5" style="1" width="8.99"/>
    <col collapsed="false" customWidth="true" hidden="false" outlineLevel="0" max="11" min="10" style="1" width="9.49"/>
    <col collapsed="false" customWidth="false" hidden="false" outlineLevel="0" max="14" min="12" style="1" width="8.99"/>
    <col collapsed="false" customWidth="true" hidden="false" outlineLevel="0" max="15" min="15" style="1" width="14.49"/>
    <col collapsed="false" customWidth="false" hidden="false" outlineLevel="0" max="257" min="16" style="1" width="8.99"/>
  </cols>
  <sheetData>
    <row r="1" customFormat="false" ht="15" hidden="false" customHeight="false" outlineLevel="0" collapsed="false">
      <c r="A1" s="3" t="s">
        <v>0</v>
      </c>
      <c r="B1" s="4"/>
      <c r="C1" s="4"/>
      <c r="D1" s="4"/>
      <c r="F1" s="4"/>
      <c r="G1" s="4"/>
    </row>
    <row r="2" customFormat="false" ht="14.25" hidden="false" customHeight="false" outlineLevel="0" collapsed="false">
      <c r="A2" s="5" t="s">
        <v>1</v>
      </c>
      <c r="B2" s="4"/>
      <c r="C2" s="4"/>
      <c r="D2" s="4"/>
      <c r="E2" s="5"/>
      <c r="F2" s="4"/>
      <c r="G2" s="4"/>
    </row>
    <row r="3" customFormat="false" ht="15" hidden="false" customHeight="false" outlineLevel="0" collapsed="false">
      <c r="A3" s="3"/>
      <c r="B3" s="4"/>
      <c r="C3" s="4"/>
      <c r="D3" s="4"/>
      <c r="E3" s="5"/>
      <c r="F3" s="4"/>
      <c r="G3" s="4"/>
    </row>
    <row r="4" customFormat="false" ht="14.25" hidden="false" customHeight="false" outlineLevel="0" collapsed="false">
      <c r="B4" s="4"/>
      <c r="C4" s="4"/>
      <c r="D4" s="4"/>
      <c r="E4" s="4"/>
      <c r="F4" s="4"/>
      <c r="G4" s="4"/>
    </row>
    <row r="5" customFormat="false" ht="15" hidden="false" customHeight="false" outlineLevel="0" collapsed="false">
      <c r="A5" s="6" t="s">
        <v>2</v>
      </c>
      <c r="B5" s="6"/>
      <c r="C5" s="6"/>
      <c r="D5" s="6"/>
      <c r="E5" s="6"/>
      <c r="F5" s="6"/>
      <c r="G5" s="6"/>
      <c r="H5" s="6" t="s">
        <v>3</v>
      </c>
      <c r="I5" s="6"/>
      <c r="J5" s="6"/>
      <c r="K5" s="6"/>
      <c r="L5" s="6"/>
      <c r="M5" s="6"/>
      <c r="N5" s="6"/>
      <c r="O5" s="6"/>
    </row>
    <row r="6" customFormat="false" ht="15" hidden="false" customHeight="false" outlineLevel="0" collapsed="false">
      <c r="A6" s="6"/>
      <c r="B6" s="6"/>
      <c r="C6" s="6"/>
      <c r="D6" s="6"/>
      <c r="E6" s="6"/>
      <c r="F6" s="6"/>
      <c r="G6" s="6"/>
      <c r="H6" s="6" t="s">
        <v>4</v>
      </c>
      <c r="I6" s="6"/>
      <c r="J6" s="6" t="s">
        <v>5</v>
      </c>
      <c r="K6" s="6"/>
      <c r="L6" s="6" t="s">
        <v>6</v>
      </c>
      <c r="M6" s="6"/>
      <c r="N6" s="6" t="s">
        <v>7</v>
      </c>
      <c r="O6" s="6"/>
    </row>
    <row r="7" customFormat="false" ht="15" hidden="false" customHeight="false" outlineLevel="0" collapsed="false">
      <c r="A7" s="7" t="s">
        <v>8</v>
      </c>
      <c r="B7" s="7" t="s">
        <v>9</v>
      </c>
      <c r="C7" s="7" t="s">
        <v>10</v>
      </c>
      <c r="D7" s="7" t="s">
        <v>11</v>
      </c>
      <c r="E7" s="7" t="s">
        <v>12</v>
      </c>
      <c r="F7" s="7" t="s">
        <v>13</v>
      </c>
      <c r="G7" s="7" t="s">
        <v>14</v>
      </c>
      <c r="H7" s="7" t="s">
        <v>14</v>
      </c>
      <c r="I7" s="7" t="s">
        <v>15</v>
      </c>
      <c r="J7" s="7" t="s">
        <v>14</v>
      </c>
      <c r="K7" s="7" t="s">
        <v>15</v>
      </c>
      <c r="L7" s="7" t="s">
        <v>14</v>
      </c>
      <c r="M7" s="7" t="s">
        <v>15</v>
      </c>
      <c r="N7" s="7" t="s">
        <v>14</v>
      </c>
      <c r="O7" s="7" t="s">
        <v>15</v>
      </c>
    </row>
    <row r="8" customFormat="false" ht="15" hidden="false" customHeight="false" outlineLevel="0" collapsed="false">
      <c r="A8" s="8" t="s">
        <v>16</v>
      </c>
      <c r="B8" s="9" t="s">
        <v>17</v>
      </c>
      <c r="C8" s="8" t="n">
        <v>0.6831409</v>
      </c>
      <c r="D8" s="10" t="s">
        <v>18</v>
      </c>
      <c r="E8" s="10" t="n">
        <v>57</v>
      </c>
      <c r="F8" s="10" t="n">
        <v>7</v>
      </c>
      <c r="G8" s="10" t="n">
        <v>0.5714221</v>
      </c>
      <c r="H8" s="11" t="e">
        <f aca="false"/>
        <v>#DIV/0!</v>
      </c>
      <c r="I8" s="12" t="e">
        <f aca="false"/>
        <v>#DIV/0!</v>
      </c>
      <c r="J8" s="13" t="e">
        <f aca="false"/>
        <v>#DIV/0!</v>
      </c>
      <c r="K8" s="14" t="e">
        <f aca="false"/>
        <v>#DIV/0!</v>
      </c>
      <c r="L8" s="13" t="e">
        <f aca="false"/>
        <v>#DIV/0!</v>
      </c>
      <c r="M8" s="14" t="e">
        <f aca="false"/>
        <v>#DIV/0!</v>
      </c>
      <c r="N8" s="13" t="e">
        <f aca="false"/>
        <v>#DIV/0!</v>
      </c>
      <c r="O8" s="15" t="e">
        <f aca="false"/>
        <v>#DIV/0!</v>
      </c>
    </row>
    <row r="9" customFormat="false" ht="15" hidden="false" customHeight="false" outlineLevel="0" collapsed="false">
      <c r="A9" s="8"/>
      <c r="B9" s="9"/>
      <c r="C9" s="8"/>
      <c r="D9" s="16" t="s">
        <v>19</v>
      </c>
      <c r="E9" s="10" t="n">
        <v>146</v>
      </c>
      <c r="F9" s="10" t="n">
        <v>40</v>
      </c>
      <c r="G9" s="17" t="n">
        <v>7.391404E-007</v>
      </c>
      <c r="H9" s="18" t="n">
        <v>0.122251297155195</v>
      </c>
      <c r="I9" s="19" t="n">
        <v>0</v>
      </c>
      <c r="J9" s="18" t="e">
        <f aca="false"/>
        <v>#DIV/0!</v>
      </c>
      <c r="K9" s="19" t="e">
        <f aca="false"/>
        <v>#DIV/0!</v>
      </c>
      <c r="L9" s="18" t="e">
        <f aca="false"/>
        <v>#DIV/0!</v>
      </c>
      <c r="M9" s="19" t="e">
        <f aca="false"/>
        <v>#DIV/0!</v>
      </c>
      <c r="N9" s="18" t="n">
        <v>0.132745726312797</v>
      </c>
      <c r="O9" s="20" t="n">
        <v>23.6924481832926</v>
      </c>
    </row>
    <row r="10" customFormat="false" ht="15" hidden="false" customHeight="false" outlineLevel="0" collapsed="false">
      <c r="A10" s="8"/>
      <c r="B10" s="9"/>
      <c r="C10" s="8"/>
      <c r="D10" s="10" t="s">
        <v>20</v>
      </c>
      <c r="E10" s="10" t="n">
        <v>56</v>
      </c>
      <c r="F10" s="10" t="n">
        <v>9</v>
      </c>
      <c r="G10" s="10" t="n">
        <v>0.2539788</v>
      </c>
      <c r="H10" s="18"/>
      <c r="I10" s="19"/>
      <c r="J10" s="18"/>
      <c r="K10" s="19"/>
      <c r="L10" s="18"/>
      <c r="M10" s="19"/>
      <c r="N10" s="18"/>
      <c r="O10" s="20"/>
    </row>
    <row r="11" customFormat="false" ht="15" hidden="false" customHeight="false" outlineLevel="0" collapsed="false">
      <c r="A11" s="8"/>
      <c r="B11" s="9"/>
      <c r="C11" s="8"/>
      <c r="D11" s="16" t="s">
        <v>21</v>
      </c>
      <c r="E11" s="10" t="n">
        <v>81</v>
      </c>
      <c r="F11" s="10" t="n">
        <v>17</v>
      </c>
      <c r="G11" s="10" t="n">
        <v>0.01960777</v>
      </c>
      <c r="H11" s="21" t="e">
        <f aca="false"/>
        <v>#DIV/0!</v>
      </c>
      <c r="I11" s="22" t="e">
        <f aca="false"/>
        <v>#DIV/0!</v>
      </c>
      <c r="J11" s="21" t="e">
        <f aca="false"/>
        <v>#DIV/0!</v>
      </c>
      <c r="K11" s="22" t="e">
        <f aca="false"/>
        <v>#DIV/0!</v>
      </c>
      <c r="L11" s="21" t="e">
        <f aca="false"/>
        <v>#DIV/0!</v>
      </c>
      <c r="M11" s="22" t="e">
        <f aca="false"/>
        <v>#DIV/0!</v>
      </c>
      <c r="N11" s="21" t="e">
        <f aca="false"/>
        <v>#DIV/0!</v>
      </c>
      <c r="O11" s="23" t="e">
        <f aca="false"/>
        <v>#DIV/0!</v>
      </c>
    </row>
    <row r="12" customFormat="false" ht="15" hidden="false" customHeight="false" outlineLevel="0" collapsed="false">
      <c r="A12" s="8"/>
      <c r="B12" s="24" t="s">
        <v>22</v>
      </c>
      <c r="C12" s="25" t="n">
        <v>0.004028012</v>
      </c>
      <c r="D12" s="10" t="s">
        <v>23</v>
      </c>
      <c r="E12" s="10" t="n">
        <v>64</v>
      </c>
      <c r="F12" s="10" t="n">
        <v>5</v>
      </c>
      <c r="G12" s="10" t="n">
        <v>0.912008</v>
      </c>
      <c r="H12" s="13" t="n">
        <v>0.319193680626751</v>
      </c>
      <c r="I12" s="14" t="n">
        <v>0.664458124765242</v>
      </c>
      <c r="J12" s="26" t="n">
        <v>0.0314072206278914</v>
      </c>
      <c r="K12" s="27" t="n">
        <v>3.02033629675529</v>
      </c>
      <c r="L12" s="18" t="n">
        <v>0.61644327231779</v>
      </c>
      <c r="M12" s="19" t="n">
        <v>1.3616667171925</v>
      </c>
      <c r="N12" s="18" t="n">
        <v>0.251547879890057</v>
      </c>
      <c r="O12" s="20" t="n">
        <v>11.3206465424361</v>
      </c>
    </row>
    <row r="13" customFormat="false" ht="15" hidden="false" customHeight="false" outlineLevel="0" collapsed="false">
      <c r="A13" s="8"/>
      <c r="B13" s="24"/>
      <c r="C13" s="25"/>
      <c r="D13" s="16" t="s">
        <v>24</v>
      </c>
      <c r="E13" s="10" t="n">
        <v>95</v>
      </c>
      <c r="F13" s="10" t="n">
        <v>30</v>
      </c>
      <c r="G13" s="17" t="n">
        <v>6.988155E-007</v>
      </c>
      <c r="H13" s="18" t="e">
        <f aca="false"/>
        <v>#DIV/0!</v>
      </c>
      <c r="I13" s="19" t="e">
        <f aca="false"/>
        <v>#DIV/0!</v>
      </c>
      <c r="J13" s="18" t="e">
        <f aca="false"/>
        <v>#DIV/0!</v>
      </c>
      <c r="K13" s="19" t="e">
        <f aca="false"/>
        <v>#DIV/0!</v>
      </c>
      <c r="L13" s="18" t="e">
        <f aca="false"/>
        <v>#DIV/0!</v>
      </c>
      <c r="M13" s="19" t="e">
        <f aca="false"/>
        <v>#DIV/0!</v>
      </c>
      <c r="N13" s="18" t="e">
        <f aca="false"/>
        <v>#DIV/0!</v>
      </c>
      <c r="O13" s="20" t="e">
        <f aca="false"/>
        <v>#DIV/0!</v>
      </c>
    </row>
    <row r="14" customFormat="false" ht="15" hidden="false" customHeight="false" outlineLevel="0" collapsed="false">
      <c r="A14" s="8"/>
      <c r="B14" s="24"/>
      <c r="C14" s="25"/>
      <c r="D14" s="10" t="s">
        <v>25</v>
      </c>
      <c r="E14" s="10" t="n">
        <v>3</v>
      </c>
      <c r="F14" s="10" t="n">
        <v>0</v>
      </c>
      <c r="G14" s="10" t="n">
        <v>1</v>
      </c>
      <c r="H14" s="18" t="n">
        <v>0.775296047952589</v>
      </c>
      <c r="I14" s="19" t="n">
        <v>0.978346812347275</v>
      </c>
      <c r="J14" s="18" t="n">
        <v>0.804664911957262</v>
      </c>
      <c r="K14" s="19" t="n">
        <v>1.01785927880188</v>
      </c>
      <c r="L14" s="18" t="n">
        <v>0.15632663543741</v>
      </c>
      <c r="M14" s="19" t="n">
        <v>1.06859405555889</v>
      </c>
      <c r="N14" s="18" t="n">
        <v>0.394613834039047</v>
      </c>
      <c r="O14" s="20" t="n">
        <v>0.957167446811716</v>
      </c>
    </row>
    <row r="15" customFormat="false" ht="15" hidden="false" customHeight="false" outlineLevel="0" collapsed="false">
      <c r="A15" s="8"/>
      <c r="B15" s="24"/>
      <c r="C15" s="25"/>
      <c r="D15" s="16" t="s">
        <v>26</v>
      </c>
      <c r="E15" s="10" t="n">
        <v>51</v>
      </c>
      <c r="F15" s="10" t="n">
        <v>16</v>
      </c>
      <c r="G15" s="10" t="n">
        <v>0.0002956109</v>
      </c>
      <c r="H15" s="18" t="e">
        <f aca="false"/>
        <v>#DIV/0!</v>
      </c>
      <c r="I15" s="19" t="e">
        <f aca="false"/>
        <v>#DIV/0!</v>
      </c>
      <c r="J15" s="18" t="e">
        <f aca="false"/>
        <v>#DIV/0!</v>
      </c>
      <c r="K15" s="19" t="e">
        <f aca="false"/>
        <v>#DIV/0!</v>
      </c>
      <c r="L15" s="18" t="e">
        <f aca="false"/>
        <v>#DIV/0!</v>
      </c>
      <c r="M15" s="19" t="e">
        <f aca="false"/>
        <v>#DIV/0!</v>
      </c>
      <c r="N15" s="18" t="e">
        <f aca="false"/>
        <v>#DIV/0!</v>
      </c>
      <c r="O15" s="20" t="e">
        <f aca="false"/>
        <v>#DIV/0!</v>
      </c>
    </row>
    <row r="16" customFormat="false" ht="15" hidden="false" customHeight="false" outlineLevel="0" collapsed="false">
      <c r="A16" s="8"/>
      <c r="B16" s="24"/>
      <c r="C16" s="25"/>
      <c r="D16" s="16" t="s">
        <v>27</v>
      </c>
      <c r="E16" s="10" t="n">
        <v>40</v>
      </c>
      <c r="F16" s="10" t="n">
        <v>11</v>
      </c>
      <c r="G16" s="10" t="n">
        <v>0.007787629</v>
      </c>
      <c r="H16" s="18" t="n">
        <v>0.0599316850905091</v>
      </c>
      <c r="I16" s="19" t="n">
        <v>0.430636227031093</v>
      </c>
      <c r="J16" s="18" t="n">
        <v>0.412659533156003</v>
      </c>
      <c r="K16" s="19" t="n">
        <v>0.477984768613233</v>
      </c>
      <c r="L16" s="18" t="n">
        <v>0.907881549292102</v>
      </c>
      <c r="M16" s="19" t="n">
        <v>0.920530948912282</v>
      </c>
      <c r="N16" s="18" t="n">
        <v>0.448198583452821</v>
      </c>
      <c r="O16" s="20" t="n">
        <v>1.46749124248237</v>
      </c>
    </row>
    <row r="17" customFormat="false" ht="15" hidden="false" customHeight="false" outlineLevel="0" collapsed="false">
      <c r="A17" s="8"/>
      <c r="B17" s="24"/>
      <c r="C17" s="25"/>
      <c r="D17" s="10" t="s">
        <v>28</v>
      </c>
      <c r="E17" s="10" t="n">
        <v>64</v>
      </c>
      <c r="F17" s="10" t="n">
        <v>12</v>
      </c>
      <c r="G17" s="10" t="n">
        <v>0.09260177</v>
      </c>
      <c r="H17" s="18" t="e">
        <f aca="false"/>
        <v>#DIV/0!</v>
      </c>
      <c r="I17" s="19" t="e">
        <f aca="false"/>
        <v>#DIV/0!</v>
      </c>
      <c r="J17" s="18" t="e">
        <f aca="false"/>
        <v>#DIV/0!</v>
      </c>
      <c r="K17" s="19" t="e">
        <f aca="false"/>
        <v>#DIV/0!</v>
      </c>
      <c r="L17" s="18" t="e">
        <f aca="false"/>
        <v>#DIV/0!</v>
      </c>
      <c r="M17" s="19" t="e">
        <f aca="false"/>
        <v>#DIV/0!</v>
      </c>
      <c r="N17" s="18" t="e">
        <f aca="false"/>
        <v>#DIV/0!</v>
      </c>
      <c r="O17" s="20" t="e">
        <f aca="false"/>
        <v>#DIV/0!</v>
      </c>
    </row>
    <row r="18" customFormat="false" ht="15" hidden="false" customHeight="false" outlineLevel="0" collapsed="false">
      <c r="A18" s="8"/>
      <c r="B18" s="24"/>
      <c r="C18" s="25"/>
      <c r="D18" s="16" t="s">
        <v>29</v>
      </c>
      <c r="E18" s="10" t="n">
        <v>55</v>
      </c>
      <c r="F18" s="10" t="n">
        <v>17</v>
      </c>
      <c r="G18" s="10" t="n">
        <v>0.0002360929</v>
      </c>
      <c r="H18" s="21" t="n">
        <v>0.0615414869741362</v>
      </c>
      <c r="I18" s="22" t="n">
        <v>0.418156689038085</v>
      </c>
      <c r="J18" s="21" t="n">
        <v>0.924319782209427</v>
      </c>
      <c r="K18" s="22" t="n">
        <v>0.920185013714765</v>
      </c>
      <c r="L18" s="21" t="n">
        <v>0.532589850000238</v>
      </c>
      <c r="M18" s="22" t="n">
        <v>0.606367680555028</v>
      </c>
      <c r="N18" s="21" t="n">
        <v>0.254433311785384</v>
      </c>
      <c r="O18" s="23" t="n">
        <v>13.7266281244151</v>
      </c>
    </row>
    <row r="19" customFormat="false" ht="15" hidden="false" customHeight="false" outlineLevel="0" collapsed="false">
      <c r="A19" s="8"/>
      <c r="B19" s="9" t="s">
        <v>30</v>
      </c>
      <c r="C19" s="8" t="n">
        <v>0.8622145</v>
      </c>
      <c r="D19" s="10" t="s">
        <v>31</v>
      </c>
      <c r="E19" s="10" t="n">
        <v>0</v>
      </c>
      <c r="F19" s="10" t="n">
        <v>0</v>
      </c>
      <c r="G19" s="10" t="n">
        <v>1</v>
      </c>
      <c r="H19" s="13" t="n">
        <v>0.168210205785857</v>
      </c>
      <c r="I19" s="14" t="n">
        <v>0.707011294648339</v>
      </c>
      <c r="J19" s="13" t="n">
        <v>0.104494677160223</v>
      </c>
      <c r="K19" s="14" t="n">
        <v>0.759559500309347</v>
      </c>
      <c r="L19" s="28" t="n">
        <v>0.0279788276807314</v>
      </c>
      <c r="M19" s="29" t="n">
        <v>0.46277597075362</v>
      </c>
      <c r="N19" s="28" t="n">
        <v>0.0132870726715277</v>
      </c>
      <c r="O19" s="30" t="n">
        <v>0.397208752161214</v>
      </c>
    </row>
    <row r="20" customFormat="false" ht="15" hidden="false" customHeight="false" outlineLevel="0" collapsed="false">
      <c r="A20" s="8"/>
      <c r="B20" s="9"/>
      <c r="C20" s="8"/>
      <c r="D20" s="10" t="s">
        <v>32</v>
      </c>
      <c r="E20" s="10" t="n">
        <v>0</v>
      </c>
      <c r="F20" s="10" t="n">
        <v>0</v>
      </c>
      <c r="G20" s="10" t="n">
        <v>1</v>
      </c>
      <c r="H20" s="18" t="n">
        <v>0.240895529293007</v>
      </c>
      <c r="I20" s="19" t="n">
        <v>0.817918534912719</v>
      </c>
      <c r="J20" s="18" t="n">
        <v>0.264429388204271</v>
      </c>
      <c r="K20" s="19" t="n">
        <v>0.800126246162786</v>
      </c>
      <c r="L20" s="18" t="n">
        <v>0.336131032241818</v>
      </c>
      <c r="M20" s="19" t="n">
        <v>0.727923624306063</v>
      </c>
      <c r="N20" s="31" t="n">
        <v>0.00685921060441313</v>
      </c>
      <c r="O20" s="32" t="n">
        <v>0.483010399421175</v>
      </c>
    </row>
    <row r="21" customFormat="false" ht="15" hidden="false" customHeight="false" outlineLevel="0" collapsed="false">
      <c r="A21" s="8"/>
      <c r="B21" s="9"/>
      <c r="C21" s="8"/>
      <c r="D21" s="10" t="s">
        <v>33</v>
      </c>
      <c r="E21" s="10" t="n">
        <v>0</v>
      </c>
      <c r="F21" s="10" t="n">
        <v>0</v>
      </c>
      <c r="G21" s="10" t="n">
        <v>1</v>
      </c>
      <c r="H21" s="18" t="n">
        <v>0.22664323769344</v>
      </c>
      <c r="I21" s="19" t="n">
        <v>1.11240204999955</v>
      </c>
      <c r="J21" s="18" t="n">
        <v>0.692403695394088</v>
      </c>
      <c r="K21" s="19" t="n">
        <v>0.909126725412216</v>
      </c>
      <c r="L21" s="18" t="n">
        <v>0.803114339678303</v>
      </c>
      <c r="M21" s="19" t="n">
        <v>1.0493439905606</v>
      </c>
      <c r="N21" s="18" t="n">
        <v>0.399843573185956</v>
      </c>
      <c r="O21" s="20" t="n">
        <v>0.846043325637638</v>
      </c>
    </row>
    <row r="22" customFormat="false" ht="15" hidden="false" customHeight="false" outlineLevel="0" collapsed="false">
      <c r="A22" s="8"/>
      <c r="B22" s="9"/>
      <c r="C22" s="8"/>
      <c r="D22" s="10" t="s">
        <v>34</v>
      </c>
      <c r="E22" s="10" t="n">
        <v>0</v>
      </c>
      <c r="F22" s="10" t="n">
        <v>0</v>
      </c>
      <c r="G22" s="10" t="n">
        <v>1</v>
      </c>
      <c r="H22" s="18" t="n">
        <v>0.246065595829491</v>
      </c>
      <c r="I22" s="19" t="n">
        <v>0.709189363776029</v>
      </c>
      <c r="J22" s="18" t="n">
        <v>0.811105995082643</v>
      </c>
      <c r="K22" s="19" t="n">
        <v>0.953542576797721</v>
      </c>
      <c r="L22" s="18" t="n">
        <v>0.108685694693309</v>
      </c>
      <c r="M22" s="19" t="n">
        <v>0.493869489500543</v>
      </c>
      <c r="N22" s="31" t="n">
        <v>0.00489428885399987</v>
      </c>
      <c r="O22" s="32" t="n">
        <v>0.438367635246372</v>
      </c>
    </row>
    <row r="23" customFormat="false" ht="15" hidden="false" customHeight="false" outlineLevel="0" collapsed="false">
      <c r="A23" s="8"/>
      <c r="B23" s="9"/>
      <c r="C23" s="8"/>
      <c r="D23" s="16" t="s">
        <v>35</v>
      </c>
      <c r="E23" s="10" t="n">
        <v>136</v>
      </c>
      <c r="F23" s="10" t="n">
        <v>25</v>
      </c>
      <c r="G23" s="10" t="n">
        <v>0.02758935</v>
      </c>
      <c r="H23" s="21" t="e">
        <f aca="false"/>
        <v>#DIV/0!</v>
      </c>
      <c r="I23" s="22" t="e">
        <f aca="false"/>
        <v>#DIV/0!</v>
      </c>
      <c r="J23" s="21" t="e">
        <f aca="false"/>
        <v>#DIV/0!</v>
      </c>
      <c r="K23" s="22" t="e">
        <f aca="false"/>
        <v>#DIV/0!</v>
      </c>
      <c r="L23" s="21" t="e">
        <f aca="false"/>
        <v>#DIV/0!</v>
      </c>
      <c r="M23" s="22" t="e">
        <f aca="false"/>
        <v>#DIV/0!</v>
      </c>
      <c r="N23" s="21" t="e">
        <f aca="false"/>
        <v>#DIV/0!</v>
      </c>
      <c r="O23" s="23" t="e">
        <f aca="false"/>
        <v>#DIV/0!</v>
      </c>
    </row>
    <row r="24" customFormat="false" ht="15" hidden="false" customHeight="false" outlineLevel="0" collapsed="false">
      <c r="A24" s="8"/>
      <c r="B24" s="9" t="s">
        <v>36</v>
      </c>
      <c r="C24" s="8" t="n">
        <v>0.8154016</v>
      </c>
      <c r="D24" s="10" t="s">
        <v>37</v>
      </c>
      <c r="E24" s="10" t="n">
        <v>157</v>
      </c>
      <c r="F24" s="10" t="n">
        <v>20</v>
      </c>
      <c r="G24" s="10" t="n">
        <v>0.4852975</v>
      </c>
      <c r="H24" s="13" t="e">
        <f aca="false"/>
        <v>#DIV/0!</v>
      </c>
      <c r="I24" s="14" t="e">
        <f aca="false"/>
        <v>#DIV/0!</v>
      </c>
      <c r="J24" s="13" t="n">
        <v>0.28036804051007</v>
      </c>
      <c r="K24" s="14" t="n">
        <v>0.043258798450312</v>
      </c>
      <c r="L24" s="13" t="n">
        <v>0.283037752402062</v>
      </c>
      <c r="M24" s="14" t="e">
        <f aca="false"/>
        <v>#DIV/0!</v>
      </c>
      <c r="N24" s="13" t="e">
        <f aca="false"/>
        <v>#DIV/0!</v>
      </c>
      <c r="O24" s="15" t="e">
        <f aca="false"/>
        <v>#DIV/0!</v>
      </c>
    </row>
    <row r="25" customFormat="false" ht="15" hidden="false" customHeight="false" outlineLevel="0" collapsed="false">
      <c r="A25" s="8"/>
      <c r="B25" s="9"/>
      <c r="C25" s="8"/>
      <c r="D25" s="10" t="s">
        <v>38</v>
      </c>
      <c r="E25" s="10" t="n">
        <v>0</v>
      </c>
      <c r="F25" s="10" t="n">
        <v>0</v>
      </c>
      <c r="G25" s="10" t="n">
        <v>1</v>
      </c>
      <c r="H25" s="18"/>
      <c r="I25" s="19"/>
      <c r="J25" s="18"/>
      <c r="K25" s="19"/>
      <c r="L25" s="18"/>
      <c r="M25" s="19"/>
      <c r="N25" s="18"/>
      <c r="O25" s="20"/>
    </row>
    <row r="26" customFormat="false" ht="15" hidden="false" customHeight="false" outlineLevel="0" collapsed="false">
      <c r="A26" s="8"/>
      <c r="B26" s="9"/>
      <c r="C26" s="8"/>
      <c r="D26" s="10" t="s">
        <v>39</v>
      </c>
      <c r="E26" s="10" t="n">
        <v>91</v>
      </c>
      <c r="F26" s="10" t="n">
        <v>9</v>
      </c>
      <c r="G26" s="10" t="n">
        <v>0.8109948</v>
      </c>
      <c r="H26" s="18" t="n">
        <v>0.0886253924420357</v>
      </c>
      <c r="I26" s="19" t="n">
        <v>0.787187101511709</v>
      </c>
      <c r="J26" s="18" t="n">
        <v>0.572717042177859</v>
      </c>
      <c r="K26" s="19" t="n">
        <v>0.794312052453433</v>
      </c>
      <c r="L26" s="31" t="n">
        <v>0.0327954808450855</v>
      </c>
      <c r="M26" s="33" t="n">
        <v>0.417625905288373</v>
      </c>
      <c r="N26" s="18" t="n">
        <v>0.842150733916271</v>
      </c>
      <c r="O26" s="20" t="n">
        <v>1.16072361829016</v>
      </c>
    </row>
    <row r="27" customFormat="false" ht="15" hidden="false" customHeight="false" outlineLevel="0" collapsed="false">
      <c r="A27" s="8"/>
      <c r="B27" s="9"/>
      <c r="C27" s="8"/>
      <c r="D27" s="16" t="s">
        <v>40</v>
      </c>
      <c r="E27" s="10" t="n">
        <v>62</v>
      </c>
      <c r="F27" s="10" t="n">
        <v>18</v>
      </c>
      <c r="G27" s="10" t="n">
        <v>0.0003725809</v>
      </c>
      <c r="H27" s="18" t="n">
        <v>0.0896518508730352</v>
      </c>
      <c r="I27" s="19" t="n">
        <v>0.71817101259475</v>
      </c>
      <c r="J27" s="18" t="n">
        <v>0.663611011711867</v>
      </c>
      <c r="K27" s="19" t="n">
        <v>0.881214254035163</v>
      </c>
      <c r="L27" s="18" t="n">
        <v>0.560985732383018</v>
      </c>
      <c r="M27" s="19" t="n">
        <v>0.803613423149364</v>
      </c>
      <c r="N27" s="18" t="n">
        <v>0.255836493705785</v>
      </c>
      <c r="O27" s="20" t="n">
        <v>1.10613557392389</v>
      </c>
    </row>
    <row r="28" customFormat="false" ht="15" hidden="false" customHeight="false" outlineLevel="0" collapsed="false">
      <c r="A28" s="8"/>
      <c r="B28" s="9"/>
      <c r="C28" s="8"/>
      <c r="D28" s="16" t="s">
        <v>41</v>
      </c>
      <c r="E28" s="10" t="n">
        <v>89</v>
      </c>
      <c r="F28" s="10" t="n">
        <v>22</v>
      </c>
      <c r="G28" s="10" t="n">
        <v>0.001030498</v>
      </c>
      <c r="H28" s="18" t="e">
        <f aca="false"/>
        <v>#DIV/0!</v>
      </c>
      <c r="I28" s="19" t="e">
        <f aca="false"/>
        <v>#DIV/0!</v>
      </c>
      <c r="J28" s="18" t="e">
        <f aca="false"/>
        <v>#DIV/0!</v>
      </c>
      <c r="K28" s="19" t="e">
        <f aca="false"/>
        <v>#DIV/0!</v>
      </c>
      <c r="L28" s="18" t="e">
        <f aca="false"/>
        <v>#DIV/0!</v>
      </c>
      <c r="M28" s="19" t="e">
        <f aca="false"/>
        <v>#DIV/0!</v>
      </c>
      <c r="N28" s="18" t="e">
        <f aca="false"/>
        <v>#DIV/0!</v>
      </c>
      <c r="O28" s="20" t="e">
        <f aca="false"/>
        <v>#DIV/0!</v>
      </c>
    </row>
    <row r="29" customFormat="false" ht="15" hidden="false" customHeight="false" outlineLevel="0" collapsed="false">
      <c r="A29" s="8"/>
      <c r="B29" s="9"/>
      <c r="C29" s="8"/>
      <c r="D29" s="10" t="s">
        <v>42</v>
      </c>
      <c r="E29" s="10" t="n">
        <v>21</v>
      </c>
      <c r="F29" s="10" t="n">
        <v>2</v>
      </c>
      <c r="G29" s="10" t="n">
        <v>0.7539162</v>
      </c>
      <c r="H29" s="21"/>
      <c r="I29" s="22"/>
      <c r="J29" s="21"/>
      <c r="K29" s="22"/>
      <c r="L29" s="21"/>
      <c r="M29" s="22"/>
      <c r="N29" s="21"/>
      <c r="O29" s="23"/>
    </row>
    <row r="30" customFormat="false" ht="15" hidden="false" customHeight="false" outlineLevel="0" collapsed="false">
      <c r="A30" s="8" t="s">
        <v>43</v>
      </c>
      <c r="B30" s="9" t="s">
        <v>44</v>
      </c>
      <c r="C30" s="8" t="n">
        <v>0.2844259</v>
      </c>
      <c r="D30" s="10" t="s">
        <v>45</v>
      </c>
      <c r="E30" s="10" t="n">
        <v>32</v>
      </c>
      <c r="F30" s="10" t="n">
        <v>6</v>
      </c>
      <c r="G30" s="10" t="n">
        <v>0.1986387</v>
      </c>
      <c r="H30" s="28" t="n">
        <v>0.0313741251024702</v>
      </c>
      <c r="I30" s="29" t="n">
        <v>0.891338088268103</v>
      </c>
      <c r="J30" s="13" t="n">
        <v>0.670110398502077</v>
      </c>
      <c r="K30" s="14" t="n">
        <v>0.971171617983005</v>
      </c>
      <c r="L30" s="28" t="n">
        <v>0.0488464309309958</v>
      </c>
      <c r="M30" s="29" t="n">
        <v>0.769893517549233</v>
      </c>
      <c r="N30" s="13" t="n">
        <v>0.810275148983296</v>
      </c>
      <c r="O30" s="15" t="n">
        <v>1.02639721472923</v>
      </c>
    </row>
    <row r="31" customFormat="false" ht="15" hidden="false" customHeight="false" outlineLevel="0" collapsed="false">
      <c r="A31" s="8"/>
      <c r="B31" s="9"/>
      <c r="C31" s="8"/>
      <c r="D31" s="10" t="s">
        <v>46</v>
      </c>
      <c r="E31" s="10" t="n">
        <v>1</v>
      </c>
      <c r="F31" s="10" t="n">
        <v>0</v>
      </c>
      <c r="G31" s="10" t="n">
        <v>1</v>
      </c>
      <c r="H31" s="18" t="n">
        <v>0.49802127139841</v>
      </c>
      <c r="I31" s="19" t="n">
        <v>1.02388466678946</v>
      </c>
      <c r="J31" s="18" t="n">
        <v>0.277693231314013</v>
      </c>
      <c r="K31" s="19" t="n">
        <v>1.13135390872868</v>
      </c>
      <c r="L31" s="18" t="n">
        <v>0.580721308122378</v>
      </c>
      <c r="M31" s="19" t="n">
        <v>1.07716617385435</v>
      </c>
      <c r="N31" s="18" t="n">
        <v>0.90973473726165</v>
      </c>
      <c r="O31" s="20" t="n">
        <v>0.991487035470838</v>
      </c>
    </row>
    <row r="32" customFormat="false" ht="15" hidden="false" customHeight="false" outlineLevel="0" collapsed="false">
      <c r="A32" s="8"/>
      <c r="B32" s="9"/>
      <c r="C32" s="8"/>
      <c r="D32" s="10" t="s">
        <v>47</v>
      </c>
      <c r="E32" s="10" t="n">
        <v>0</v>
      </c>
      <c r="F32" s="10" t="n">
        <v>0</v>
      </c>
      <c r="G32" s="10" t="n">
        <v>1</v>
      </c>
      <c r="H32" s="18" t="n">
        <v>0.189920089661192</v>
      </c>
      <c r="I32" s="19" t="n">
        <v>1.91918458736216</v>
      </c>
      <c r="J32" s="18" t="n">
        <v>0.270179623062382</v>
      </c>
      <c r="K32" s="19" t="n">
        <v>1.71963805560336</v>
      </c>
      <c r="L32" s="18" t="n">
        <v>0.748620868712777</v>
      </c>
      <c r="M32" s="19" t="n">
        <v>1.2614769942206</v>
      </c>
      <c r="N32" s="18" t="n">
        <v>0.280803259334086</v>
      </c>
      <c r="O32" s="20" t="n">
        <v>1.95907886655002</v>
      </c>
    </row>
    <row r="33" customFormat="false" ht="15" hidden="false" customHeight="false" outlineLevel="0" collapsed="false">
      <c r="A33" s="8"/>
      <c r="B33" s="9"/>
      <c r="C33" s="8"/>
      <c r="D33" s="10" t="s">
        <v>48</v>
      </c>
      <c r="E33" s="10" t="n">
        <v>0</v>
      </c>
      <c r="F33" s="10" t="n">
        <v>0</v>
      </c>
      <c r="G33" s="10" t="n">
        <v>1</v>
      </c>
      <c r="H33" s="34" t="n">
        <v>0.044409711729652</v>
      </c>
      <c r="I33" s="35" t="n">
        <v>1.1195973899002</v>
      </c>
      <c r="J33" s="18" t="n">
        <v>0.222674853545438</v>
      </c>
      <c r="K33" s="19" t="n">
        <v>1.16956420925969</v>
      </c>
      <c r="L33" s="18" t="n">
        <v>0.257234769353344</v>
      </c>
      <c r="M33" s="19" t="n">
        <v>1.15759219661892</v>
      </c>
      <c r="N33" s="18" t="n">
        <v>0.572667289553921</v>
      </c>
      <c r="O33" s="20" t="n">
        <v>0.952518618562396</v>
      </c>
    </row>
    <row r="34" customFormat="false" ht="15" hidden="false" customHeight="false" outlineLevel="0" collapsed="false">
      <c r="A34" s="8"/>
      <c r="B34" s="9"/>
      <c r="C34" s="8"/>
      <c r="D34" s="10" t="s">
        <v>49</v>
      </c>
      <c r="E34" s="10" t="n">
        <v>0</v>
      </c>
      <c r="F34" s="10" t="n">
        <v>0</v>
      </c>
      <c r="G34" s="10" t="n">
        <v>1</v>
      </c>
      <c r="H34" s="21" t="n">
        <v>0.242869209724508</v>
      </c>
      <c r="I34" s="22" t="n">
        <v>0.964640726882205</v>
      </c>
      <c r="J34" s="21" t="n">
        <v>0.708916541611008</v>
      </c>
      <c r="K34" s="22" t="n">
        <v>1.03750039245406</v>
      </c>
      <c r="L34" s="36" t="n">
        <v>0.00297719683143526</v>
      </c>
      <c r="M34" s="37" t="n">
        <v>0.821656179643852</v>
      </c>
      <c r="N34" s="21" t="n">
        <v>0.378489699528072</v>
      </c>
      <c r="O34" s="23" t="n">
        <v>1.08933831686944</v>
      </c>
    </row>
    <row r="35" customFormat="false" ht="15" hidden="false" customHeight="false" outlineLevel="0" collapsed="false">
      <c r="A35" s="8"/>
      <c r="B35" s="38" t="s">
        <v>50</v>
      </c>
      <c r="C35" s="38" t="n">
        <v>0.9999961</v>
      </c>
      <c r="D35" s="10" t="s">
        <v>51</v>
      </c>
      <c r="E35" s="10" t="n">
        <v>110</v>
      </c>
      <c r="F35" s="10" t="n">
        <v>12</v>
      </c>
      <c r="G35" s="10" t="n">
        <v>0.7256072</v>
      </c>
      <c r="H35" s="13" t="n">
        <v>0.209922851467828</v>
      </c>
      <c r="I35" s="14" t="n">
        <v>3.35823525860646</v>
      </c>
      <c r="J35" s="13" t="e">
        <f aca="false"/>
        <v>#DIV/0!</v>
      </c>
      <c r="K35" s="14" t="e">
        <f aca="false"/>
        <v>#DIV/0!</v>
      </c>
      <c r="L35" s="13" t="n">
        <v>0.106163601434624</v>
      </c>
      <c r="M35" s="14" t="n">
        <v>10.8226854361571</v>
      </c>
      <c r="N35" s="13" t="n">
        <v>0.171491176507081</v>
      </c>
      <c r="O35" s="15" t="n">
        <v>21.2420419649847</v>
      </c>
    </row>
    <row r="36" customFormat="false" ht="15" hidden="false" customHeight="false" outlineLevel="0" collapsed="false">
      <c r="A36" s="8"/>
      <c r="B36" s="38"/>
      <c r="C36" s="38"/>
      <c r="D36" s="16" t="s">
        <v>52</v>
      </c>
      <c r="E36" s="10" t="n">
        <v>60</v>
      </c>
      <c r="F36" s="10" t="n">
        <v>13</v>
      </c>
      <c r="G36" s="10" t="n">
        <v>0.03013477</v>
      </c>
      <c r="H36" s="18" t="e">
        <f aca="false"/>
        <v>#DIV/0!</v>
      </c>
      <c r="I36" s="19" t="e">
        <f aca="false"/>
        <v>#DIV/0!</v>
      </c>
      <c r="J36" s="18" t="e">
        <f aca="false"/>
        <v>#DIV/0!</v>
      </c>
      <c r="K36" s="19" t="e">
        <f aca="false"/>
        <v>#DIV/0!</v>
      </c>
      <c r="L36" s="18" t="e">
        <f aca="false"/>
        <v>#DIV/0!</v>
      </c>
      <c r="M36" s="19" t="e">
        <f aca="false"/>
        <v>#DIV/0!</v>
      </c>
      <c r="N36" s="18" t="e">
        <f aca="false"/>
        <v>#DIV/0!</v>
      </c>
      <c r="O36" s="20" t="e">
        <f aca="false"/>
        <v>#DIV/0!</v>
      </c>
    </row>
    <row r="37" customFormat="false" ht="15" hidden="false" customHeight="false" outlineLevel="0" collapsed="false">
      <c r="A37" s="8"/>
      <c r="B37" s="38"/>
      <c r="C37" s="38"/>
      <c r="D37" s="16" t="s">
        <v>53</v>
      </c>
      <c r="E37" s="10" t="n">
        <v>104</v>
      </c>
      <c r="F37" s="10" t="n">
        <v>25</v>
      </c>
      <c r="G37" s="10" t="n">
        <v>0.0007555635</v>
      </c>
      <c r="H37" s="18"/>
      <c r="I37" s="19"/>
      <c r="J37" s="18"/>
      <c r="K37" s="19"/>
      <c r="L37" s="18"/>
      <c r="M37" s="19"/>
      <c r="N37" s="18"/>
      <c r="O37" s="20"/>
    </row>
    <row r="38" customFormat="false" ht="15" hidden="false" customHeight="false" outlineLevel="0" collapsed="false">
      <c r="A38" s="8"/>
      <c r="B38" s="38"/>
      <c r="C38" s="38"/>
      <c r="D38" s="10" t="s">
        <v>54</v>
      </c>
      <c r="E38" s="10" t="n">
        <v>36</v>
      </c>
      <c r="F38" s="10" t="n">
        <v>4</v>
      </c>
      <c r="G38" s="10" t="n">
        <v>0.6686682</v>
      </c>
      <c r="H38" s="18" t="e">
        <f aca="false"/>
        <v>#DIV/0!</v>
      </c>
      <c r="I38" s="19" t="e">
        <f aca="false"/>
        <v>#DIV/0!</v>
      </c>
      <c r="J38" s="18" t="e">
        <f aca="false"/>
        <v>#DIV/0!</v>
      </c>
      <c r="K38" s="19" t="e">
        <f aca="false"/>
        <v>#DIV/0!</v>
      </c>
      <c r="L38" s="18" t="e">
        <f aca="false"/>
        <v>#DIV/0!</v>
      </c>
      <c r="M38" s="19" t="e">
        <f aca="false"/>
        <v>#DIV/0!</v>
      </c>
      <c r="N38" s="18" t="e">
        <f aca="false"/>
        <v>#DIV/0!</v>
      </c>
      <c r="O38" s="20" t="e">
        <f aca="false"/>
        <v>#DIV/0!</v>
      </c>
    </row>
    <row r="39" customFormat="false" ht="15" hidden="false" customHeight="false" outlineLevel="0" collapsed="false">
      <c r="A39" s="8"/>
      <c r="B39" s="38"/>
      <c r="C39" s="38"/>
      <c r="D39" s="10" t="s">
        <v>55</v>
      </c>
      <c r="E39" s="10" t="n">
        <v>71</v>
      </c>
      <c r="F39" s="10" t="n">
        <v>13</v>
      </c>
      <c r="G39" s="10" t="n">
        <v>0.09553558</v>
      </c>
      <c r="H39" s="18"/>
      <c r="I39" s="19"/>
      <c r="J39" s="18"/>
      <c r="K39" s="19"/>
      <c r="L39" s="18"/>
      <c r="M39" s="19"/>
      <c r="N39" s="18"/>
      <c r="O39" s="20"/>
    </row>
    <row r="40" customFormat="false" ht="15" hidden="false" customHeight="false" outlineLevel="0" collapsed="false">
      <c r="A40" s="8"/>
      <c r="B40" s="38"/>
      <c r="C40" s="38"/>
      <c r="D40" s="16" t="s">
        <v>56</v>
      </c>
      <c r="E40" s="10" t="n">
        <v>110</v>
      </c>
      <c r="F40" s="10" t="n">
        <v>20</v>
      </c>
      <c r="G40" s="10" t="n">
        <v>0.04984567</v>
      </c>
      <c r="H40" s="18"/>
      <c r="I40" s="19"/>
      <c r="J40" s="18"/>
      <c r="K40" s="19"/>
      <c r="L40" s="18"/>
      <c r="M40" s="19"/>
      <c r="N40" s="18"/>
      <c r="O40" s="20"/>
    </row>
    <row r="41" customFormat="false" ht="15" hidden="false" customHeight="false" outlineLevel="0" collapsed="false">
      <c r="A41" s="8"/>
      <c r="B41" s="38"/>
      <c r="C41" s="38"/>
      <c r="D41" s="10" t="s">
        <v>57</v>
      </c>
      <c r="E41" s="10" t="n">
        <v>49</v>
      </c>
      <c r="F41" s="10" t="n">
        <v>5</v>
      </c>
      <c r="G41" s="10" t="n">
        <v>0.7435163</v>
      </c>
      <c r="H41" s="18"/>
      <c r="I41" s="19"/>
      <c r="J41" s="18"/>
      <c r="K41" s="19"/>
      <c r="L41" s="18"/>
      <c r="M41" s="19"/>
      <c r="N41" s="18"/>
      <c r="O41" s="20"/>
    </row>
    <row r="42" customFormat="false" ht="15" hidden="false" customHeight="false" outlineLevel="0" collapsed="false">
      <c r="A42" s="8"/>
      <c r="B42" s="38"/>
      <c r="C42" s="38"/>
      <c r="D42" s="10" t="s">
        <v>58</v>
      </c>
      <c r="E42" s="10" t="n">
        <v>105</v>
      </c>
      <c r="F42" s="10" t="n">
        <v>12</v>
      </c>
      <c r="G42" s="10" t="n">
        <v>0.6635939</v>
      </c>
      <c r="H42" s="18"/>
      <c r="I42" s="19"/>
      <c r="J42" s="18"/>
      <c r="K42" s="19"/>
      <c r="L42" s="18"/>
      <c r="M42" s="19"/>
      <c r="N42" s="18"/>
      <c r="O42" s="20"/>
    </row>
    <row r="43" customFormat="false" ht="15" hidden="false" customHeight="false" outlineLevel="0" collapsed="false">
      <c r="A43" s="8"/>
      <c r="B43" s="38"/>
      <c r="C43" s="38"/>
      <c r="D43" s="10" t="s">
        <v>59</v>
      </c>
      <c r="E43" s="10" t="n">
        <v>164</v>
      </c>
      <c r="F43" s="10" t="n">
        <v>24</v>
      </c>
      <c r="G43" s="10" t="n">
        <v>0.2218717</v>
      </c>
      <c r="H43" s="18" t="e">
        <f aca="false"/>
        <v>#DIV/0!</v>
      </c>
      <c r="I43" s="19" t="e">
        <f aca="false"/>
        <v>#DIV/0!</v>
      </c>
      <c r="J43" s="18" t="e">
        <f aca="false"/>
        <v>#DIV/0!</v>
      </c>
      <c r="K43" s="19" t="e">
        <f aca="false"/>
        <v>#DIV/0!</v>
      </c>
      <c r="L43" s="18" t="e">
        <f aca="false"/>
        <v>#DIV/0!</v>
      </c>
      <c r="M43" s="19" t="e">
        <f aca="false"/>
        <v>#DIV/0!</v>
      </c>
      <c r="N43" s="18" t="e">
        <f aca="false"/>
        <v>#DIV/0!</v>
      </c>
      <c r="O43" s="20" t="e">
        <f aca="false"/>
        <v>#DIV/0!</v>
      </c>
    </row>
    <row r="44" customFormat="false" ht="15" hidden="false" customHeight="false" outlineLevel="0" collapsed="false">
      <c r="A44" s="8"/>
      <c r="B44" s="38"/>
      <c r="C44" s="38"/>
      <c r="D44" s="10" t="s">
        <v>60</v>
      </c>
      <c r="E44" s="10" t="n">
        <v>11</v>
      </c>
      <c r="F44" s="10" t="n">
        <v>1</v>
      </c>
      <c r="G44" s="10" t="n">
        <v>0.7671012</v>
      </c>
      <c r="H44" s="18"/>
      <c r="I44" s="19"/>
      <c r="J44" s="18"/>
      <c r="K44" s="19"/>
      <c r="L44" s="18"/>
      <c r="M44" s="19"/>
      <c r="N44" s="18"/>
      <c r="O44" s="20"/>
    </row>
    <row r="45" customFormat="false" ht="15" hidden="false" customHeight="false" outlineLevel="0" collapsed="false">
      <c r="A45" s="8"/>
      <c r="B45" s="38"/>
      <c r="C45" s="38"/>
      <c r="D45" s="10" t="s">
        <v>61</v>
      </c>
      <c r="E45" s="10" t="n">
        <v>10</v>
      </c>
      <c r="F45" s="10" t="n">
        <v>1</v>
      </c>
      <c r="G45" s="10" t="n">
        <v>0.7340993</v>
      </c>
      <c r="H45" s="18" t="n">
        <v>0.943568778042145</v>
      </c>
      <c r="I45" s="19" t="n">
        <v>0.992297650114323</v>
      </c>
      <c r="J45" s="18" t="n">
        <v>0.52007121787159</v>
      </c>
      <c r="K45" s="19" t="n">
        <v>0.800749279082249</v>
      </c>
      <c r="L45" s="18" t="n">
        <v>0.146832068768294</v>
      </c>
      <c r="M45" s="19" t="n">
        <v>0.638892365653502</v>
      </c>
      <c r="N45" s="18" t="n">
        <v>0.831523174324293</v>
      </c>
      <c r="O45" s="20" t="n">
        <v>0.905868536476331</v>
      </c>
    </row>
    <row r="46" customFormat="false" ht="15" hidden="false" customHeight="false" outlineLevel="0" collapsed="false">
      <c r="A46" s="8"/>
      <c r="B46" s="38"/>
      <c r="C46" s="38"/>
      <c r="D46" s="10" t="s">
        <v>62</v>
      </c>
      <c r="E46" s="10" t="n">
        <v>44</v>
      </c>
      <c r="F46" s="10" t="n">
        <v>3</v>
      </c>
      <c r="G46" s="10" t="n">
        <v>0.9230818</v>
      </c>
      <c r="H46" s="18" t="e">
        <f aca="false"/>
        <v>#DIV/0!</v>
      </c>
      <c r="I46" s="19" t="e">
        <f aca="false"/>
        <v>#DIV/0!</v>
      </c>
      <c r="J46" s="18" t="e">
        <f aca="false"/>
        <v>#DIV/0!</v>
      </c>
      <c r="K46" s="19" t="e">
        <f aca="false"/>
        <v>#DIV/0!</v>
      </c>
      <c r="L46" s="18" t="e">
        <f aca="false"/>
        <v>#DIV/0!</v>
      </c>
      <c r="M46" s="19" t="e">
        <f aca="false"/>
        <v>#DIV/0!</v>
      </c>
      <c r="N46" s="18" t="n">
        <v>0.224510913556864</v>
      </c>
      <c r="O46" s="20" t="n">
        <v>11.2289123694137</v>
      </c>
    </row>
    <row r="47" customFormat="false" ht="15" hidden="false" customHeight="false" outlineLevel="0" collapsed="false">
      <c r="A47" s="8"/>
      <c r="B47" s="38"/>
      <c r="C47" s="38"/>
      <c r="D47" s="10" t="s">
        <v>63</v>
      </c>
      <c r="E47" s="10" t="n">
        <v>73</v>
      </c>
      <c r="F47" s="10" t="n">
        <v>7</v>
      </c>
      <c r="G47" s="10" t="n">
        <v>0.8166743</v>
      </c>
      <c r="H47" s="18"/>
      <c r="I47" s="19"/>
      <c r="J47" s="18"/>
      <c r="K47" s="19"/>
      <c r="L47" s="18"/>
      <c r="M47" s="19"/>
      <c r="N47" s="18"/>
      <c r="O47" s="20"/>
    </row>
    <row r="48" customFormat="false" ht="15" hidden="false" customHeight="false" outlineLevel="0" collapsed="false">
      <c r="A48" s="8"/>
      <c r="B48" s="38"/>
      <c r="C48" s="38"/>
      <c r="D48" s="10" t="s">
        <v>64</v>
      </c>
      <c r="E48" s="10" t="n">
        <v>38</v>
      </c>
      <c r="F48" s="10" t="n">
        <v>8</v>
      </c>
      <c r="G48" s="10" t="n">
        <v>0.09074475</v>
      </c>
      <c r="H48" s="18" t="n">
        <v>0.487312528606691</v>
      </c>
      <c r="I48" s="19" t="n">
        <v>0.334976853075447</v>
      </c>
      <c r="J48" s="18" t="n">
        <v>0.554851375064428</v>
      </c>
      <c r="K48" s="19" t="n">
        <v>0.446496357095974</v>
      </c>
      <c r="L48" s="18" t="e">
        <f aca="false"/>
        <v>#DIV/0!</v>
      </c>
      <c r="M48" s="19" t="e">
        <f aca="false"/>
        <v>#DIV/0!</v>
      </c>
      <c r="N48" s="18" t="e">
        <f aca="false"/>
        <v>#DIV/0!</v>
      </c>
      <c r="O48" s="20" t="e">
        <f aca="false"/>
        <v>#DIV/0!</v>
      </c>
    </row>
    <row r="49" customFormat="false" ht="15" hidden="false" customHeight="false" outlineLevel="0" collapsed="false">
      <c r="A49" s="8"/>
      <c r="B49" s="38"/>
      <c r="C49" s="38"/>
      <c r="D49" s="10" t="s">
        <v>65</v>
      </c>
      <c r="E49" s="10" t="n">
        <v>65</v>
      </c>
      <c r="F49" s="10" t="n">
        <v>5</v>
      </c>
      <c r="G49" s="10" t="n">
        <v>0.9186061</v>
      </c>
      <c r="H49" s="18" t="n">
        <v>0.210882298252048</v>
      </c>
      <c r="I49" s="19" t="n">
        <v>1.13994851403275</v>
      </c>
      <c r="J49" s="18" t="n">
        <v>0.715607356381025</v>
      </c>
      <c r="K49" s="19" t="n">
        <v>0.973338560113988</v>
      </c>
      <c r="L49" s="34" t="n">
        <v>0.0279711577431678</v>
      </c>
      <c r="M49" s="35" t="n">
        <v>1.55660984831249</v>
      </c>
      <c r="N49" s="18" t="n">
        <v>0.224510913556864</v>
      </c>
      <c r="O49" s="20" t="n">
        <v>11.2289123694137</v>
      </c>
    </row>
    <row r="50" customFormat="false" ht="15" hidden="false" customHeight="false" outlineLevel="0" collapsed="false">
      <c r="A50" s="8"/>
      <c r="B50" s="38"/>
      <c r="C50" s="38"/>
      <c r="D50" s="16" t="s">
        <v>66</v>
      </c>
      <c r="E50" s="10" t="n">
        <v>228</v>
      </c>
      <c r="F50" s="10" t="n">
        <v>54</v>
      </c>
      <c r="G50" s="17" t="n">
        <v>1.569856E-006</v>
      </c>
      <c r="H50" s="18"/>
      <c r="I50" s="19"/>
      <c r="J50" s="18"/>
      <c r="K50" s="19"/>
      <c r="L50" s="39"/>
      <c r="M50" s="40"/>
      <c r="N50" s="18"/>
      <c r="O50" s="20"/>
    </row>
    <row r="51" customFormat="false" ht="15" hidden="false" customHeight="false" outlineLevel="0" collapsed="false">
      <c r="A51" s="8"/>
      <c r="B51" s="38"/>
      <c r="C51" s="38"/>
      <c r="D51" s="10" t="s">
        <v>67</v>
      </c>
      <c r="E51" s="10" t="n">
        <v>0</v>
      </c>
      <c r="F51" s="10" t="n">
        <v>0</v>
      </c>
      <c r="G51" s="10" t="n">
        <v>1</v>
      </c>
      <c r="H51" s="18"/>
      <c r="I51" s="19"/>
      <c r="J51" s="18"/>
      <c r="K51" s="19"/>
      <c r="L51" s="39"/>
      <c r="M51" s="40"/>
      <c r="N51" s="18"/>
      <c r="O51" s="20"/>
    </row>
    <row r="52" customFormat="false" ht="15" hidden="false" customHeight="false" outlineLevel="0" collapsed="false">
      <c r="A52" s="8"/>
      <c r="B52" s="38"/>
      <c r="C52" s="38"/>
      <c r="D52" s="10" t="s">
        <v>68</v>
      </c>
      <c r="E52" s="10" t="n">
        <v>153</v>
      </c>
      <c r="F52" s="10" t="n">
        <v>25</v>
      </c>
      <c r="G52" s="10" t="n">
        <v>0.08994296</v>
      </c>
      <c r="H52" s="18"/>
      <c r="I52" s="19"/>
      <c r="J52" s="18"/>
      <c r="K52" s="19"/>
      <c r="L52" s="39"/>
      <c r="M52" s="40"/>
      <c r="N52" s="18"/>
      <c r="O52" s="20"/>
    </row>
    <row r="53" customFormat="false" ht="15" hidden="false" customHeight="false" outlineLevel="0" collapsed="false">
      <c r="A53" s="8"/>
      <c r="B53" s="38"/>
      <c r="C53" s="38"/>
      <c r="D53" s="10" t="s">
        <v>69</v>
      </c>
      <c r="E53" s="10" t="n">
        <v>150</v>
      </c>
      <c r="F53" s="10" t="n">
        <v>25</v>
      </c>
      <c r="G53" s="10" t="n">
        <v>0.07504451</v>
      </c>
      <c r="H53" s="18"/>
      <c r="I53" s="19"/>
      <c r="J53" s="18"/>
      <c r="K53" s="19"/>
      <c r="L53" s="39"/>
      <c r="M53" s="40"/>
      <c r="N53" s="18"/>
      <c r="O53" s="20"/>
    </row>
    <row r="54" customFormat="false" ht="15" hidden="false" customHeight="false" outlineLevel="0" collapsed="false">
      <c r="A54" s="8"/>
      <c r="B54" s="38"/>
      <c r="C54" s="38"/>
      <c r="D54" s="10" t="s">
        <v>70</v>
      </c>
      <c r="E54" s="10" t="n">
        <v>58</v>
      </c>
      <c r="F54" s="10" t="n">
        <v>10</v>
      </c>
      <c r="G54" s="10" t="n">
        <v>0.1759825</v>
      </c>
      <c r="H54" s="18" t="e">
        <f aca="false"/>
        <v>#DIV/0!</v>
      </c>
      <c r="I54" s="19" t="e">
        <f aca="false"/>
        <v>#DIV/0!</v>
      </c>
      <c r="J54" s="18" t="e">
        <f aca="false"/>
        <v>#DIV/0!</v>
      </c>
      <c r="K54" s="19" t="e">
        <f aca="false"/>
        <v>#DIV/0!</v>
      </c>
      <c r="L54" s="18" t="e">
        <f aca="false"/>
        <v>#DIV/0!</v>
      </c>
      <c r="M54" s="19" t="e">
        <f aca="false"/>
        <v>#DIV/0!</v>
      </c>
      <c r="N54" s="18" t="n">
        <v>0.226743448200883</v>
      </c>
      <c r="O54" s="20" t="n">
        <v>0.762722540299471</v>
      </c>
    </row>
    <row r="55" customFormat="false" ht="15" hidden="false" customHeight="false" outlineLevel="0" collapsed="false">
      <c r="A55" s="8"/>
      <c r="B55" s="38"/>
      <c r="C55" s="38"/>
      <c r="D55" s="10" t="s">
        <v>71</v>
      </c>
      <c r="E55" s="10" t="n">
        <v>80</v>
      </c>
      <c r="F55" s="10" t="n">
        <v>11</v>
      </c>
      <c r="G55" s="10" t="n">
        <v>0.4062716</v>
      </c>
      <c r="H55" s="18"/>
      <c r="I55" s="19"/>
      <c r="J55" s="18"/>
      <c r="K55" s="19"/>
      <c r="L55" s="18"/>
      <c r="M55" s="19"/>
      <c r="N55" s="18"/>
      <c r="O55" s="20"/>
    </row>
    <row r="56" customFormat="false" ht="15" hidden="false" customHeight="false" outlineLevel="0" collapsed="false">
      <c r="A56" s="8"/>
      <c r="B56" s="38"/>
      <c r="C56" s="38"/>
      <c r="D56" s="10" t="s">
        <v>72</v>
      </c>
      <c r="E56" s="10" t="n">
        <v>9</v>
      </c>
      <c r="F56" s="10" t="n">
        <v>3</v>
      </c>
      <c r="G56" s="10" t="n">
        <v>0.09011211</v>
      </c>
      <c r="H56" s="18" t="n">
        <v>0.370493777405049</v>
      </c>
      <c r="I56" s="19" t="n">
        <v>0.951322360550944</v>
      </c>
      <c r="J56" s="18" t="n">
        <v>0.861903907983224</v>
      </c>
      <c r="K56" s="19" t="n">
        <v>1.02269836557016</v>
      </c>
      <c r="L56" s="18" t="n">
        <v>0.965495279915246</v>
      </c>
      <c r="M56" s="19" t="n">
        <v>0.991626128541338</v>
      </c>
      <c r="N56" s="18" t="e">
        <f aca="false"/>
        <v>#DIV/0!</v>
      </c>
      <c r="O56" s="20" t="e">
        <f aca="false"/>
        <v>#DIV/0!</v>
      </c>
    </row>
    <row r="57" customFormat="false" ht="15" hidden="false" customHeight="false" outlineLevel="0" collapsed="false">
      <c r="A57" s="8"/>
      <c r="B57" s="38"/>
      <c r="C57" s="38"/>
      <c r="D57" s="10" t="s">
        <v>73</v>
      </c>
      <c r="E57" s="10" t="n">
        <v>47</v>
      </c>
      <c r="F57" s="10" t="n">
        <v>6</v>
      </c>
      <c r="G57" s="10" t="n">
        <v>0.5358187</v>
      </c>
      <c r="H57" s="18" t="e">
        <f aca="false"/>
        <v>#DIV/0!</v>
      </c>
      <c r="I57" s="19" t="e">
        <f aca="false"/>
        <v>#DIV/0!</v>
      </c>
      <c r="J57" s="18" t="e">
        <f aca="false"/>
        <v>#DIV/0!</v>
      </c>
      <c r="K57" s="19" t="e">
        <f aca="false"/>
        <v>#DIV/0!</v>
      </c>
      <c r="L57" s="18" t="e">
        <f aca="false"/>
        <v>#DIV/0!</v>
      </c>
      <c r="M57" s="19" t="e">
        <f aca="false"/>
        <v>#DIV/0!</v>
      </c>
      <c r="N57" s="31" t="n">
        <v>0.0444072505149776</v>
      </c>
      <c r="O57" s="32" t="n">
        <v>0.701124677140981</v>
      </c>
    </row>
    <row r="58" customFormat="false" ht="15" hidden="false" customHeight="false" outlineLevel="0" collapsed="false">
      <c r="A58" s="8"/>
      <c r="B58" s="38"/>
      <c r="C58" s="38"/>
      <c r="D58" s="10" t="s">
        <v>74</v>
      </c>
      <c r="E58" s="10" t="n">
        <v>101</v>
      </c>
      <c r="F58" s="10" t="n">
        <v>14</v>
      </c>
      <c r="G58" s="10" t="n">
        <v>0.3711037</v>
      </c>
      <c r="H58" s="18" t="n">
        <v>0.487312528606691</v>
      </c>
      <c r="I58" s="19" t="n">
        <v>0.334976853075447</v>
      </c>
      <c r="J58" s="18" t="n">
        <v>0.554851375064428</v>
      </c>
      <c r="K58" s="19" t="n">
        <v>0.446496357095974</v>
      </c>
      <c r="L58" s="18" t="e">
        <f aca="false"/>
        <v>#DIV/0!</v>
      </c>
      <c r="M58" s="19" t="e">
        <f aca="false"/>
        <v>#DIV/0!</v>
      </c>
      <c r="N58" s="18" t="e">
        <f aca="false"/>
        <v>#DIV/0!</v>
      </c>
      <c r="O58" s="20" t="e">
        <f aca="false"/>
        <v>#DIV/0!</v>
      </c>
    </row>
    <row r="59" customFormat="false" ht="15" hidden="false" customHeight="false" outlineLevel="0" collapsed="false">
      <c r="A59" s="8"/>
      <c r="B59" s="38" t="s">
        <v>75</v>
      </c>
      <c r="C59" s="8" t="n">
        <v>0.1902713</v>
      </c>
      <c r="D59" s="10" t="s">
        <v>76</v>
      </c>
      <c r="E59" s="10" t="n">
        <v>0</v>
      </c>
      <c r="F59" s="10" t="n">
        <v>0</v>
      </c>
      <c r="G59" s="10" t="n">
        <v>1</v>
      </c>
      <c r="H59" s="13" t="n">
        <v>0.439118263859796</v>
      </c>
      <c r="I59" s="14" t="n">
        <v>0.905213881854077</v>
      </c>
      <c r="J59" s="13" t="n">
        <v>0.380842591991552</v>
      </c>
      <c r="K59" s="14" t="n">
        <v>0.716389680240687</v>
      </c>
      <c r="L59" s="13" t="n">
        <v>0.317942916399473</v>
      </c>
      <c r="M59" s="14" t="n">
        <v>0.628728000000765</v>
      </c>
      <c r="N59" s="13" t="n">
        <v>0.210631496683394</v>
      </c>
      <c r="O59" s="15" t="n">
        <v>1.25896235375561</v>
      </c>
    </row>
    <row r="60" customFormat="false" ht="15" hidden="false" customHeight="false" outlineLevel="0" collapsed="false">
      <c r="A60" s="8"/>
      <c r="B60" s="38"/>
      <c r="C60" s="8"/>
      <c r="D60" s="10" t="s">
        <v>77</v>
      </c>
      <c r="E60" s="10" t="n">
        <v>0</v>
      </c>
      <c r="F60" s="10" t="n">
        <v>0</v>
      </c>
      <c r="G60" s="10" t="n">
        <v>1</v>
      </c>
      <c r="H60" s="18"/>
      <c r="I60" s="19"/>
      <c r="J60" s="18"/>
      <c r="K60" s="19"/>
      <c r="L60" s="18"/>
      <c r="M60" s="19"/>
      <c r="N60" s="18"/>
      <c r="O60" s="20"/>
    </row>
    <row r="61" customFormat="false" ht="15" hidden="false" customHeight="false" outlineLevel="0" collapsed="false">
      <c r="A61" s="8"/>
      <c r="B61" s="38"/>
      <c r="C61" s="8"/>
      <c r="D61" s="16" t="s">
        <v>78</v>
      </c>
      <c r="E61" s="10" t="n">
        <v>89</v>
      </c>
      <c r="F61" s="10" t="n">
        <v>20</v>
      </c>
      <c r="G61" s="10" t="n">
        <v>0.005561778</v>
      </c>
      <c r="H61" s="18" t="n">
        <v>0.122251297155195</v>
      </c>
      <c r="I61" s="19" t="n">
        <v>0</v>
      </c>
      <c r="J61" s="18" t="e">
        <f aca="false"/>
        <v>#DIV/0!</v>
      </c>
      <c r="K61" s="19" t="e">
        <f aca="false"/>
        <v>#DIV/0!</v>
      </c>
      <c r="L61" s="18" t="e">
        <f aca="false"/>
        <v>#DIV/0!</v>
      </c>
      <c r="M61" s="19" t="e">
        <f aca="false"/>
        <v>#DIV/0!</v>
      </c>
      <c r="N61" s="18" t="n">
        <v>0.132745726312797</v>
      </c>
      <c r="O61" s="20" t="n">
        <v>23.6924481832926</v>
      </c>
    </row>
    <row r="62" customFormat="false" ht="15" hidden="false" customHeight="false" outlineLevel="0" collapsed="false">
      <c r="A62" s="8"/>
      <c r="B62" s="38"/>
      <c r="C62" s="8"/>
      <c r="D62" s="10" t="s">
        <v>79</v>
      </c>
      <c r="E62" s="10" t="n">
        <v>0</v>
      </c>
      <c r="F62" s="10" t="n">
        <v>0</v>
      </c>
      <c r="G62" s="10" t="n">
        <v>1</v>
      </c>
      <c r="H62" s="18"/>
      <c r="I62" s="19"/>
      <c r="J62" s="18"/>
      <c r="K62" s="19"/>
      <c r="L62" s="18"/>
      <c r="M62" s="19"/>
      <c r="N62" s="18"/>
      <c r="O62" s="20"/>
    </row>
    <row r="63" customFormat="false" ht="15" hidden="false" customHeight="false" outlineLevel="0" collapsed="false">
      <c r="A63" s="8"/>
      <c r="B63" s="38"/>
      <c r="C63" s="8"/>
      <c r="D63" s="10" t="s">
        <v>80</v>
      </c>
      <c r="E63" s="10" t="n">
        <v>0</v>
      </c>
      <c r="F63" s="10" t="n">
        <v>0</v>
      </c>
      <c r="G63" s="10" t="n">
        <v>1</v>
      </c>
      <c r="H63" s="18" t="e">
        <f aca="false"/>
        <v>#DIV/0!</v>
      </c>
      <c r="I63" s="19" t="e">
        <f aca="false"/>
        <v>#DIV/0!</v>
      </c>
      <c r="J63" s="18" t="e">
        <f aca="false"/>
        <v>#DIV/0!</v>
      </c>
      <c r="K63" s="19" t="e">
        <f aca="false"/>
        <v>#DIV/0!</v>
      </c>
      <c r="L63" s="18" t="e">
        <f aca="false"/>
        <v>#DIV/0!</v>
      </c>
      <c r="M63" s="19" t="e">
        <f aca="false"/>
        <v>#DIV/0!</v>
      </c>
      <c r="N63" s="18" t="e">
        <f aca="false"/>
        <v>#DIV/0!</v>
      </c>
      <c r="O63" s="20" t="e">
        <f aca="false"/>
        <v>#DIV/0!</v>
      </c>
    </row>
    <row r="64" customFormat="false" ht="15" hidden="false" customHeight="false" outlineLevel="0" collapsed="false">
      <c r="A64" s="8"/>
      <c r="B64" s="38"/>
      <c r="C64" s="8"/>
      <c r="D64" s="16" t="s">
        <v>81</v>
      </c>
      <c r="E64" s="10" t="n">
        <v>151</v>
      </c>
      <c r="F64" s="10" t="n">
        <v>35</v>
      </c>
      <c r="G64" s="10" t="n">
        <v>0.0001621893</v>
      </c>
      <c r="H64" s="18" t="e">
        <f aca="false"/>
        <v>#DIV/0!</v>
      </c>
      <c r="I64" s="19" t="e">
        <f aca="false"/>
        <v>#DIV/0!</v>
      </c>
      <c r="J64" s="18" t="e">
        <f aca="false"/>
        <v>#DIV/0!</v>
      </c>
      <c r="K64" s="19" t="e">
        <f aca="false"/>
        <v>#DIV/0!</v>
      </c>
      <c r="L64" s="18" t="e">
        <f aca="false"/>
        <v>#DIV/0!</v>
      </c>
      <c r="M64" s="19" t="e">
        <f aca="false"/>
        <v>#DIV/0!</v>
      </c>
      <c r="N64" s="18" t="e">
        <f aca="false"/>
        <v>#DIV/0!</v>
      </c>
      <c r="O64" s="20" t="e">
        <f aca="false"/>
        <v>#DIV/0!</v>
      </c>
    </row>
    <row r="65" customFormat="false" ht="15" hidden="false" customHeight="false" outlineLevel="0" collapsed="false">
      <c r="A65" s="8"/>
      <c r="B65" s="38"/>
      <c r="C65" s="8"/>
      <c r="D65" s="10" t="s">
        <v>82</v>
      </c>
      <c r="E65" s="10" t="n">
        <v>0</v>
      </c>
      <c r="F65" s="10" t="n">
        <v>0</v>
      </c>
      <c r="G65" s="10" t="n">
        <v>1</v>
      </c>
      <c r="H65" s="18"/>
      <c r="I65" s="19"/>
      <c r="J65" s="18"/>
      <c r="K65" s="19"/>
      <c r="L65" s="18"/>
      <c r="M65" s="19"/>
      <c r="N65" s="18"/>
      <c r="O65" s="20"/>
    </row>
    <row r="66" customFormat="false" ht="15" hidden="false" customHeight="false" outlineLevel="0" collapsed="false">
      <c r="A66" s="8"/>
      <c r="B66" s="38"/>
      <c r="C66" s="8"/>
      <c r="D66" s="16" t="s">
        <v>83</v>
      </c>
      <c r="E66" s="10" t="n">
        <v>59</v>
      </c>
      <c r="F66" s="10" t="n">
        <v>20</v>
      </c>
      <c r="G66" s="17" t="n">
        <v>1.515365E-005</v>
      </c>
      <c r="H66" s="18" t="n">
        <v>0.122251297155195</v>
      </c>
      <c r="I66" s="19" t="n">
        <v>0</v>
      </c>
      <c r="J66" s="18" t="e">
        <f aca="false"/>
        <v>#DIV/0!</v>
      </c>
      <c r="K66" s="19" t="e">
        <f aca="false"/>
        <v>#DIV/0!</v>
      </c>
      <c r="L66" s="18" t="e">
        <f aca="false"/>
        <v>#DIV/0!</v>
      </c>
      <c r="M66" s="19" t="e">
        <f aca="false"/>
        <v>#DIV/0!</v>
      </c>
      <c r="N66" s="18" t="n">
        <v>0.132745726312797</v>
      </c>
      <c r="O66" s="20" t="n">
        <v>23.6924481832926</v>
      </c>
    </row>
    <row r="67" customFormat="false" ht="15" hidden="false" customHeight="false" outlineLevel="0" collapsed="false">
      <c r="A67" s="8"/>
      <c r="B67" s="38"/>
      <c r="C67" s="8"/>
      <c r="D67" s="10" t="s">
        <v>84</v>
      </c>
      <c r="E67" s="10" t="n">
        <v>0</v>
      </c>
      <c r="F67" s="10" t="n">
        <v>0</v>
      </c>
      <c r="G67" s="10" t="n">
        <v>1</v>
      </c>
      <c r="H67" s="18"/>
      <c r="I67" s="19"/>
      <c r="J67" s="18"/>
      <c r="K67" s="19"/>
      <c r="L67" s="18"/>
      <c r="M67" s="19"/>
      <c r="N67" s="18"/>
      <c r="O67" s="20"/>
    </row>
    <row r="68" customFormat="false" ht="15" hidden="false" customHeight="false" outlineLevel="0" collapsed="false">
      <c r="A68" s="8"/>
      <c r="B68" s="38"/>
      <c r="C68" s="8"/>
      <c r="D68" s="10" t="s">
        <v>85</v>
      </c>
      <c r="E68" s="10" t="n">
        <v>0</v>
      </c>
      <c r="F68" s="10" t="n">
        <v>0</v>
      </c>
      <c r="G68" s="10" t="n">
        <v>1</v>
      </c>
      <c r="H68" s="18" t="n">
        <v>0.374772484785455</v>
      </c>
      <c r="I68" s="19" t="n">
        <v>6.31695929264414</v>
      </c>
      <c r="J68" s="18" t="n">
        <v>0.108471803725171</v>
      </c>
      <c r="K68" s="19" t="n">
        <v>3.89687199689529</v>
      </c>
      <c r="L68" s="18" t="n">
        <v>0.367712984835734</v>
      </c>
      <c r="M68" s="19" t="n">
        <v>0.0385054345304573</v>
      </c>
      <c r="N68" s="18" t="e">
        <f aca="false"/>
        <v>#DIV/0!</v>
      </c>
      <c r="O68" s="20" t="e">
        <f aca="false"/>
        <v>#DIV/0!</v>
      </c>
    </row>
    <row r="69" customFormat="false" ht="15" hidden="false" customHeight="false" outlineLevel="0" collapsed="false">
      <c r="A69" s="8"/>
      <c r="B69" s="38"/>
      <c r="C69" s="8"/>
      <c r="D69" s="10" t="s">
        <v>86</v>
      </c>
      <c r="E69" s="10" t="n">
        <v>0</v>
      </c>
      <c r="F69" s="10" t="n">
        <v>0</v>
      </c>
      <c r="G69" s="10" t="n">
        <v>1</v>
      </c>
      <c r="H69" s="18" t="e">
        <f aca="false"/>
        <v>#DIV/0!</v>
      </c>
      <c r="I69" s="19" t="e">
        <f aca="false"/>
        <v>#DIV/0!</v>
      </c>
      <c r="J69" s="18" t="e">
        <f aca="false"/>
        <v>#DIV/0!</v>
      </c>
      <c r="K69" s="19" t="e">
        <f aca="false"/>
        <v>#DIV/0!</v>
      </c>
      <c r="L69" s="18" t="e">
        <f aca="false"/>
        <v>#DIV/0!</v>
      </c>
      <c r="M69" s="19" t="e">
        <f aca="false"/>
        <v>#DIV/0!</v>
      </c>
      <c r="N69" s="18" t="e">
        <f aca="false"/>
        <v>#DIV/0!</v>
      </c>
      <c r="O69" s="20" t="e">
        <f aca="false"/>
        <v>#DIV/0!</v>
      </c>
    </row>
    <row r="70" customFormat="false" ht="15" hidden="false" customHeight="false" outlineLevel="0" collapsed="false">
      <c r="A70" s="8"/>
      <c r="B70" s="38"/>
      <c r="C70" s="8"/>
      <c r="D70" s="10" t="s">
        <v>87</v>
      </c>
      <c r="E70" s="10" t="n">
        <v>0</v>
      </c>
      <c r="F70" s="10" t="n">
        <v>0</v>
      </c>
      <c r="G70" s="10" t="n">
        <v>1</v>
      </c>
      <c r="H70" s="18" t="n">
        <v>0.155254215877963</v>
      </c>
      <c r="I70" s="19" t="n">
        <v>1.3244047930418</v>
      </c>
      <c r="J70" s="18" t="n">
        <v>0.0818823937057167</v>
      </c>
      <c r="K70" s="19" t="n">
        <v>1.42781322881175</v>
      </c>
      <c r="L70" s="18" t="n">
        <v>0.236280477496524</v>
      </c>
      <c r="M70" s="19" t="n">
        <v>1.96046881761542</v>
      </c>
      <c r="N70" s="18" t="n">
        <v>0.0586770471136028</v>
      </c>
      <c r="O70" s="20" t="n">
        <v>2.59748070984995</v>
      </c>
    </row>
    <row r="71" customFormat="false" ht="15" hidden="false" customHeight="false" outlineLevel="0" collapsed="false">
      <c r="A71" s="8"/>
      <c r="B71" s="38"/>
      <c r="C71" s="8"/>
      <c r="D71" s="10" t="s">
        <v>88</v>
      </c>
      <c r="E71" s="10" t="n">
        <v>0</v>
      </c>
      <c r="F71" s="10" t="n">
        <v>0</v>
      </c>
      <c r="G71" s="10" t="n">
        <v>1</v>
      </c>
      <c r="H71" s="18"/>
      <c r="I71" s="19"/>
      <c r="J71" s="18"/>
      <c r="K71" s="19"/>
      <c r="L71" s="18"/>
      <c r="M71" s="19"/>
      <c r="N71" s="18"/>
      <c r="O71" s="20"/>
    </row>
    <row r="72" customFormat="false" ht="15" hidden="false" customHeight="false" outlineLevel="0" collapsed="false">
      <c r="A72" s="8"/>
      <c r="B72" s="38"/>
      <c r="C72" s="8"/>
      <c r="D72" s="10" t="s">
        <v>89</v>
      </c>
      <c r="E72" s="10" t="n">
        <v>173</v>
      </c>
      <c r="F72" s="10" t="n">
        <v>24</v>
      </c>
      <c r="G72" s="10" t="n">
        <v>0.3098957</v>
      </c>
      <c r="H72" s="18" t="e">
        <f aca="false"/>
        <v>#DIV/0!</v>
      </c>
      <c r="I72" s="19" t="e">
        <f aca="false"/>
        <v>#DIV/0!</v>
      </c>
      <c r="J72" s="18" t="n">
        <v>0.373900966352175</v>
      </c>
      <c r="K72" s="19" t="e">
        <f aca="false"/>
        <v>#DIV/0!</v>
      </c>
      <c r="L72" s="18" t="e">
        <f aca="false"/>
        <v>#DIV/0!</v>
      </c>
      <c r="M72" s="19" t="e">
        <f aca="false"/>
        <v>#DIV/0!</v>
      </c>
      <c r="N72" s="18" t="e">
        <f aca="false"/>
        <v>#DIV/0!</v>
      </c>
      <c r="O72" s="20" t="e">
        <f aca="false"/>
        <v>#DIV/0!</v>
      </c>
    </row>
    <row r="73" customFormat="false" ht="15" hidden="false" customHeight="false" outlineLevel="0" collapsed="false">
      <c r="A73" s="8"/>
      <c r="B73" s="38"/>
      <c r="C73" s="8"/>
      <c r="D73" s="10" t="s">
        <v>90</v>
      </c>
      <c r="E73" s="10" t="n">
        <v>0</v>
      </c>
      <c r="F73" s="10" t="n">
        <v>0</v>
      </c>
      <c r="G73" s="10" t="n">
        <v>1</v>
      </c>
      <c r="H73" s="21"/>
      <c r="I73" s="22"/>
      <c r="J73" s="21"/>
      <c r="K73" s="22"/>
      <c r="L73" s="21"/>
      <c r="M73" s="22"/>
      <c r="N73" s="21"/>
      <c r="O73" s="23"/>
    </row>
    <row r="74" customFormat="false" ht="15" hidden="false" customHeight="false" outlineLevel="0" collapsed="false">
      <c r="A74" s="38" t="s">
        <v>91</v>
      </c>
      <c r="B74" s="41" t="s">
        <v>92</v>
      </c>
      <c r="C74" s="38" t="n">
        <v>0.9999919</v>
      </c>
      <c r="D74" s="10" t="s">
        <v>93</v>
      </c>
      <c r="E74" s="10" t="n">
        <v>0</v>
      </c>
      <c r="F74" s="10" t="n">
        <v>0</v>
      </c>
      <c r="G74" s="10" t="n">
        <v>1</v>
      </c>
      <c r="H74" s="26" t="n">
        <v>0.00811370492441223</v>
      </c>
      <c r="I74" s="27" t="n">
        <v>1.14152674914763</v>
      </c>
      <c r="J74" s="13" t="n">
        <v>0.114202583829861</v>
      </c>
      <c r="K74" s="14" t="n">
        <v>1.12743201209434</v>
      </c>
      <c r="L74" s="26" t="n">
        <v>0.0200473768056987</v>
      </c>
      <c r="M74" s="27" t="n">
        <v>1.23176234866244</v>
      </c>
      <c r="N74" s="13" t="n">
        <v>0.0605933049760527</v>
      </c>
      <c r="O74" s="15" t="n">
        <v>1.20928027947863</v>
      </c>
    </row>
    <row r="75" customFormat="false" ht="15" hidden="false" customHeight="false" outlineLevel="0" collapsed="false">
      <c r="A75" s="38"/>
      <c r="B75" s="41"/>
      <c r="C75" s="38"/>
      <c r="D75" s="10" t="s">
        <v>92</v>
      </c>
      <c r="E75" s="10" t="n">
        <v>0</v>
      </c>
      <c r="F75" s="10" t="n">
        <v>0</v>
      </c>
      <c r="G75" s="10" t="n">
        <v>1</v>
      </c>
      <c r="H75" s="39"/>
      <c r="I75" s="40"/>
      <c r="J75" s="39"/>
      <c r="K75" s="40"/>
      <c r="L75" s="39"/>
      <c r="M75" s="40"/>
      <c r="N75" s="18"/>
      <c r="O75" s="20"/>
    </row>
    <row r="76" customFormat="false" ht="15" hidden="false" customHeight="false" outlineLevel="0" collapsed="false">
      <c r="A76" s="38"/>
      <c r="B76" s="41"/>
      <c r="C76" s="38"/>
      <c r="D76" s="10" t="s">
        <v>94</v>
      </c>
      <c r="E76" s="10" t="n">
        <v>34</v>
      </c>
      <c r="F76" s="10" t="n">
        <v>2</v>
      </c>
      <c r="G76" s="10" t="n">
        <v>0.9357779</v>
      </c>
      <c r="H76" s="18" t="n">
        <v>0.281910589552963</v>
      </c>
      <c r="I76" s="19" t="n">
        <v>0.890035335569618</v>
      </c>
      <c r="J76" s="31" t="n">
        <v>0.00348422694601345</v>
      </c>
      <c r="K76" s="33" t="n">
        <v>0.579793991792887</v>
      </c>
      <c r="L76" s="18" t="n">
        <v>0.226908563111279</v>
      </c>
      <c r="M76" s="19" t="n">
        <v>0.633718060371827</v>
      </c>
      <c r="N76" s="18" t="n">
        <v>0.674289709290972</v>
      </c>
      <c r="O76" s="20" t="n">
        <v>1.01810371785724</v>
      </c>
    </row>
    <row r="77" customFormat="false" ht="15" hidden="false" customHeight="false" outlineLevel="0" collapsed="false">
      <c r="A77" s="38"/>
      <c r="B77" s="41"/>
      <c r="C77" s="38"/>
      <c r="D77" s="10" t="s">
        <v>95</v>
      </c>
      <c r="E77" s="10" t="n">
        <v>19</v>
      </c>
      <c r="F77" s="10" t="n">
        <v>0</v>
      </c>
      <c r="G77" s="10" t="n">
        <v>1</v>
      </c>
      <c r="H77" s="18" t="n">
        <v>0.112657074749147</v>
      </c>
      <c r="I77" s="19" t="n">
        <v>1.08616414455096</v>
      </c>
      <c r="J77" s="18" t="n">
        <v>0.742295883900494</v>
      </c>
      <c r="K77" s="19" t="n">
        <v>0.980250177217308</v>
      </c>
      <c r="L77" s="18" t="n">
        <v>0.601282784946707</v>
      </c>
      <c r="M77" s="19" t="n">
        <v>1.06595299724078</v>
      </c>
      <c r="N77" s="18" t="n">
        <v>0.501591854853013</v>
      </c>
      <c r="O77" s="20" t="n">
        <v>0.963515474743428</v>
      </c>
    </row>
    <row r="78" customFormat="false" ht="15" hidden="false" customHeight="false" outlineLevel="0" collapsed="false">
      <c r="A78" s="38"/>
      <c r="B78" s="41"/>
      <c r="C78" s="38"/>
      <c r="D78" s="10" t="s">
        <v>96</v>
      </c>
      <c r="E78" s="10" t="n">
        <v>124</v>
      </c>
      <c r="F78" s="10" t="n">
        <v>20</v>
      </c>
      <c r="G78" s="10" t="n">
        <v>0.1310658</v>
      </c>
      <c r="H78" s="18" t="n">
        <v>0.853041813856417</v>
      </c>
      <c r="I78" s="19" t="n">
        <v>0.971563418438073</v>
      </c>
      <c r="J78" s="18" t="n">
        <v>0.355626768616548</v>
      </c>
      <c r="K78" s="19" t="n">
        <v>0.799359514232505</v>
      </c>
      <c r="L78" s="18" t="n">
        <v>0.755461403607885</v>
      </c>
      <c r="M78" s="19" t="n">
        <v>1.13978835703849</v>
      </c>
      <c r="N78" s="31" t="n">
        <v>0.0360131306921165</v>
      </c>
      <c r="O78" s="32" t="n">
        <v>0.652546511937129</v>
      </c>
    </row>
    <row r="79" customFormat="false" ht="15" hidden="false" customHeight="false" outlineLevel="0" collapsed="false">
      <c r="A79" s="38"/>
      <c r="B79" s="41"/>
      <c r="C79" s="38"/>
      <c r="D79" s="10" t="s">
        <v>97</v>
      </c>
      <c r="E79" s="10" t="n">
        <v>60</v>
      </c>
      <c r="F79" s="10" t="n">
        <v>2</v>
      </c>
      <c r="G79" s="10" t="n">
        <v>0.9966805</v>
      </c>
      <c r="H79" s="18" t="n">
        <v>0.0666828395600834</v>
      </c>
      <c r="I79" s="19" t="n">
        <v>1.11328637862608</v>
      </c>
      <c r="J79" s="18" t="n">
        <v>0.686158961081396</v>
      </c>
      <c r="K79" s="19" t="n">
        <v>1.02753345753234</v>
      </c>
      <c r="L79" s="18" t="n">
        <v>0.099703535246006</v>
      </c>
      <c r="M79" s="19" t="n">
        <v>1.2154417163104</v>
      </c>
      <c r="N79" s="18" t="n">
        <v>0.811068797778744</v>
      </c>
      <c r="O79" s="20" t="n">
        <v>0.983769149149559</v>
      </c>
    </row>
    <row r="80" customFormat="false" ht="15" hidden="false" customHeight="false" outlineLevel="0" collapsed="false">
      <c r="A80" s="38"/>
      <c r="B80" s="41"/>
      <c r="C80" s="38"/>
      <c r="D80" s="10" t="s">
        <v>98</v>
      </c>
      <c r="E80" s="10" t="n">
        <v>24</v>
      </c>
      <c r="F80" s="10" t="n">
        <v>0</v>
      </c>
      <c r="G80" s="10" t="n">
        <v>1</v>
      </c>
      <c r="H80" s="18"/>
      <c r="I80" s="19"/>
      <c r="J80" s="18"/>
      <c r="K80" s="19"/>
      <c r="L80" s="18"/>
      <c r="M80" s="19"/>
      <c r="N80" s="18"/>
      <c r="O80" s="20"/>
    </row>
    <row r="81" customFormat="false" ht="15" hidden="false" customHeight="false" outlineLevel="0" collapsed="false">
      <c r="A81" s="38"/>
      <c r="B81" s="41"/>
      <c r="C81" s="38"/>
      <c r="D81" s="10" t="s">
        <v>99</v>
      </c>
      <c r="E81" s="10" t="n">
        <v>0</v>
      </c>
      <c r="F81" s="10" t="n">
        <v>0</v>
      </c>
      <c r="G81" s="10" t="n">
        <v>1</v>
      </c>
      <c r="H81" s="18"/>
      <c r="I81" s="19"/>
      <c r="J81" s="18"/>
      <c r="K81" s="19"/>
      <c r="L81" s="18"/>
      <c r="M81" s="19"/>
      <c r="N81" s="18"/>
      <c r="O81" s="20"/>
    </row>
    <row r="82" customFormat="false" ht="15" hidden="false" customHeight="false" outlineLevel="0" collapsed="false">
      <c r="A82" s="38"/>
      <c r="B82" s="41"/>
      <c r="C82" s="38"/>
      <c r="D82" s="10" t="s">
        <v>100</v>
      </c>
      <c r="E82" s="10" t="n">
        <v>8</v>
      </c>
      <c r="F82" s="10" t="n">
        <v>0</v>
      </c>
      <c r="G82" s="10" t="n">
        <v>1</v>
      </c>
      <c r="H82" s="18" t="n">
        <v>0.15160911680354</v>
      </c>
      <c r="I82" s="19" t="n">
        <v>1.12554249796463</v>
      </c>
      <c r="J82" s="18" t="n">
        <v>0.405071812038806</v>
      </c>
      <c r="K82" s="19" t="n">
        <v>0.905110370471544</v>
      </c>
      <c r="L82" s="18" t="n">
        <v>0.452475153193732</v>
      </c>
      <c r="M82" s="19" t="n">
        <v>1.13734134209357</v>
      </c>
      <c r="N82" s="18" t="n">
        <v>0.252991112304001</v>
      </c>
      <c r="O82" s="20" t="n">
        <v>1.20938322418953</v>
      </c>
    </row>
    <row r="83" customFormat="false" ht="15" hidden="false" customHeight="false" outlineLevel="0" collapsed="false">
      <c r="A83" s="38"/>
      <c r="B83" s="41"/>
      <c r="C83" s="38"/>
      <c r="D83" s="10" t="s">
        <v>101</v>
      </c>
      <c r="E83" s="10" t="n">
        <v>112</v>
      </c>
      <c r="F83" s="10" t="n">
        <v>12</v>
      </c>
      <c r="G83" s="10" t="n">
        <v>0.7482322</v>
      </c>
      <c r="H83" s="18"/>
      <c r="I83" s="19"/>
      <c r="J83" s="18"/>
      <c r="K83" s="19"/>
      <c r="L83" s="18"/>
      <c r="M83" s="19"/>
      <c r="N83" s="18"/>
      <c r="O83" s="20"/>
    </row>
    <row r="84" customFormat="false" ht="15" hidden="false" customHeight="false" outlineLevel="0" collapsed="false">
      <c r="A84" s="38"/>
      <c r="B84" s="41"/>
      <c r="C84" s="38"/>
      <c r="D84" s="10" t="s">
        <v>102</v>
      </c>
      <c r="E84" s="10" t="n">
        <v>0</v>
      </c>
      <c r="F84" s="10" t="n">
        <v>0</v>
      </c>
      <c r="G84" s="10" t="n">
        <v>1</v>
      </c>
      <c r="H84" s="21" t="n">
        <v>0.923002227650547</v>
      </c>
      <c r="I84" s="22" t="n">
        <v>1.04030331491134</v>
      </c>
      <c r="J84" s="21" t="n">
        <v>0.664953557830157</v>
      </c>
      <c r="K84" s="22" t="n">
        <v>0.77835623696566</v>
      </c>
      <c r="L84" s="21" t="n">
        <v>0.171638956165176</v>
      </c>
      <c r="M84" s="22" t="n">
        <v>2.99417026860963</v>
      </c>
      <c r="N84" s="21" t="n">
        <v>0.0663664233843398</v>
      </c>
      <c r="O84" s="23" t="n">
        <v>2.77223964071468</v>
      </c>
    </row>
    <row r="85" customFormat="false" ht="15" hidden="false" customHeight="false" outlineLevel="0" collapsed="false">
      <c r="A85" s="38"/>
      <c r="B85" s="8" t="s">
        <v>103</v>
      </c>
      <c r="C85" s="8" t="n">
        <v>0.9999029</v>
      </c>
      <c r="D85" s="10" t="s">
        <v>104</v>
      </c>
      <c r="E85" s="10" t="n">
        <v>22</v>
      </c>
      <c r="F85" s="10" t="n">
        <v>2</v>
      </c>
      <c r="G85" s="10" t="n">
        <v>0.7767859</v>
      </c>
      <c r="H85" s="13" t="n">
        <v>0.0819640491554335</v>
      </c>
      <c r="I85" s="14" t="n">
        <v>1.05097127161179</v>
      </c>
      <c r="J85" s="13" t="n">
        <v>0.920143814349959</v>
      </c>
      <c r="K85" s="14" t="n">
        <v>1.00356682166012</v>
      </c>
      <c r="L85" s="13" t="n">
        <v>0.80921692234661</v>
      </c>
      <c r="M85" s="14" t="n">
        <v>0.981981470910708</v>
      </c>
      <c r="N85" s="13" t="n">
        <v>0.211816150208283</v>
      </c>
      <c r="O85" s="15" t="n">
        <v>1.05772950981613</v>
      </c>
    </row>
    <row r="86" customFormat="false" ht="15" hidden="false" customHeight="false" outlineLevel="0" collapsed="false">
      <c r="A86" s="38"/>
      <c r="B86" s="8"/>
      <c r="C86" s="8"/>
      <c r="D86" s="10" t="s">
        <v>105</v>
      </c>
      <c r="E86" s="10" t="n">
        <v>0</v>
      </c>
      <c r="F86" s="10" t="n">
        <v>0</v>
      </c>
      <c r="G86" s="10" t="n">
        <v>1</v>
      </c>
      <c r="H86" s="34" t="n">
        <v>0.00733893686111219</v>
      </c>
      <c r="I86" s="35" t="n">
        <v>1.18986940529499</v>
      </c>
      <c r="J86" s="18" t="n">
        <v>0.314069657128038</v>
      </c>
      <c r="K86" s="19" t="n">
        <v>1.10926472594199</v>
      </c>
      <c r="L86" s="18" t="n">
        <v>0.299739705241762</v>
      </c>
      <c r="M86" s="19" t="n">
        <v>1.15199735593875</v>
      </c>
      <c r="N86" s="18" t="n">
        <v>0.414050986494078</v>
      </c>
      <c r="O86" s="20" t="n">
        <v>1.04649385203061</v>
      </c>
    </row>
    <row r="87" customFormat="false" ht="15" hidden="false" customHeight="false" outlineLevel="0" collapsed="false">
      <c r="A87" s="38"/>
      <c r="B87" s="8"/>
      <c r="C87" s="8"/>
      <c r="D87" s="10" t="s">
        <v>106</v>
      </c>
      <c r="E87" s="10" t="n">
        <v>0</v>
      </c>
      <c r="F87" s="10" t="n">
        <v>0</v>
      </c>
      <c r="G87" s="10" t="n">
        <v>1</v>
      </c>
      <c r="H87" s="34" t="n">
        <v>0.00463359284288022</v>
      </c>
      <c r="I87" s="35" t="n">
        <v>1.15089563825794</v>
      </c>
      <c r="J87" s="18" t="n">
        <v>0.443101555270287</v>
      </c>
      <c r="K87" s="19" t="n">
        <v>1.04338430709493</v>
      </c>
      <c r="L87" s="18" t="n">
        <v>0.518592191446835</v>
      </c>
      <c r="M87" s="19" t="n">
        <v>1.08389160510652</v>
      </c>
      <c r="N87" s="18" t="n">
        <v>0.175715099810738</v>
      </c>
      <c r="O87" s="20" t="n">
        <v>1.04085005414102</v>
      </c>
    </row>
    <row r="88" customFormat="false" ht="15" hidden="false" customHeight="false" outlineLevel="0" collapsed="false">
      <c r="A88" s="38"/>
      <c r="B88" s="8"/>
      <c r="C88" s="8"/>
      <c r="D88" s="10" t="s">
        <v>107</v>
      </c>
      <c r="E88" s="10" t="n">
        <v>26</v>
      </c>
      <c r="F88" s="10" t="n">
        <v>5</v>
      </c>
      <c r="G88" s="10" t="n">
        <v>0.2138339</v>
      </c>
      <c r="H88" s="34" t="n">
        <v>0.0079812090770593</v>
      </c>
      <c r="I88" s="35" t="n">
        <v>1.15186059685789</v>
      </c>
      <c r="J88" s="18" t="n">
        <v>0.682174070410294</v>
      </c>
      <c r="K88" s="19" t="n">
        <v>1.04711808523107</v>
      </c>
      <c r="L88" s="18" t="n">
        <v>0.828571378750787</v>
      </c>
      <c r="M88" s="19" t="n">
        <v>1.04232306893444</v>
      </c>
      <c r="N88" s="18" t="n">
        <v>0.702981374291554</v>
      </c>
      <c r="O88" s="20" t="n">
        <v>0.974250388585431</v>
      </c>
    </row>
    <row r="89" customFormat="false" ht="15" hidden="false" customHeight="false" outlineLevel="0" collapsed="false">
      <c r="A89" s="38"/>
      <c r="B89" s="8"/>
      <c r="C89" s="8"/>
      <c r="D89" s="10" t="s">
        <v>108</v>
      </c>
      <c r="E89" s="10" t="n">
        <v>0</v>
      </c>
      <c r="F89" s="10" t="n">
        <v>0</v>
      </c>
      <c r="G89" s="10" t="n">
        <v>1</v>
      </c>
      <c r="H89" s="34" t="n">
        <v>0.00575992837385427</v>
      </c>
      <c r="I89" s="35" t="n">
        <v>1.19780587011697</v>
      </c>
      <c r="J89" s="18" t="n">
        <v>0.536334798352922</v>
      </c>
      <c r="K89" s="19" t="n">
        <v>1.07743537805948</v>
      </c>
      <c r="L89" s="18" t="n">
        <v>0.805737717238132</v>
      </c>
      <c r="M89" s="19" t="n">
        <v>1.04542233544748</v>
      </c>
      <c r="N89" s="18" t="n">
        <v>0.986068341400909</v>
      </c>
      <c r="O89" s="20" t="n">
        <v>1.00149445945115</v>
      </c>
    </row>
    <row r="90" customFormat="false" ht="15" hidden="false" customHeight="false" outlineLevel="0" collapsed="false">
      <c r="A90" s="38"/>
      <c r="B90" s="8"/>
      <c r="C90" s="8"/>
      <c r="D90" s="10" t="s">
        <v>109</v>
      </c>
      <c r="E90" s="10" t="n">
        <v>45</v>
      </c>
      <c r="F90" s="10" t="n">
        <v>1</v>
      </c>
      <c r="G90" s="10" t="n">
        <v>0.9974428</v>
      </c>
      <c r="H90" s="39"/>
      <c r="I90" s="40"/>
      <c r="J90" s="18"/>
      <c r="K90" s="19"/>
      <c r="L90" s="18"/>
      <c r="M90" s="19"/>
      <c r="N90" s="18"/>
      <c r="O90" s="20"/>
    </row>
    <row r="91" customFormat="false" ht="15" hidden="false" customHeight="false" outlineLevel="0" collapsed="false">
      <c r="A91" s="38"/>
      <c r="B91" s="8"/>
      <c r="C91" s="8"/>
      <c r="D91" s="10" t="s">
        <v>110</v>
      </c>
      <c r="E91" s="10" t="n">
        <v>23</v>
      </c>
      <c r="F91" s="10" t="n">
        <v>1</v>
      </c>
      <c r="G91" s="10" t="n">
        <v>0.9525544</v>
      </c>
      <c r="H91" s="34" t="n">
        <v>0.0054248078613864</v>
      </c>
      <c r="I91" s="35" t="n">
        <v>1.17929008181396</v>
      </c>
      <c r="J91" s="18" t="n">
        <v>0.907472648282837</v>
      </c>
      <c r="K91" s="19" t="n">
        <v>1.01182794398453</v>
      </c>
      <c r="L91" s="18" t="n">
        <v>0.802872511473368</v>
      </c>
      <c r="M91" s="19" t="n">
        <v>1.04336632220996</v>
      </c>
      <c r="N91" s="18" t="n">
        <v>0.721556408531795</v>
      </c>
      <c r="O91" s="20" t="n">
        <v>0.983010393939814</v>
      </c>
    </row>
    <row r="92" customFormat="false" ht="15" hidden="false" customHeight="false" outlineLevel="0" collapsed="false">
      <c r="A92" s="38"/>
      <c r="B92" s="8"/>
      <c r="C92" s="8"/>
      <c r="D92" s="10" t="s">
        <v>111</v>
      </c>
      <c r="E92" s="10" t="n">
        <v>18</v>
      </c>
      <c r="F92" s="10" t="n">
        <v>1</v>
      </c>
      <c r="G92" s="10" t="n">
        <v>0.9079174</v>
      </c>
      <c r="H92" s="34" t="n">
        <v>0.0433970279067958</v>
      </c>
      <c r="I92" s="35" t="n">
        <v>1.12659736480809</v>
      </c>
      <c r="J92" s="18" t="n">
        <v>0.992231093434741</v>
      </c>
      <c r="K92" s="19" t="n">
        <v>0.998781612225708</v>
      </c>
      <c r="L92" s="18" t="n">
        <v>0.910079820195971</v>
      </c>
      <c r="M92" s="19" t="n">
        <v>1.01966934700864</v>
      </c>
      <c r="N92" s="18" t="n">
        <v>0.645594319661149</v>
      </c>
      <c r="O92" s="20" t="n">
        <v>1.03197262697617</v>
      </c>
    </row>
    <row r="93" customFormat="false" ht="15" hidden="false" customHeight="false" outlineLevel="0" collapsed="false">
      <c r="A93" s="38"/>
      <c r="B93" s="8"/>
      <c r="C93" s="8"/>
      <c r="D93" s="10" t="s">
        <v>112</v>
      </c>
      <c r="E93" s="10" t="n">
        <v>12</v>
      </c>
      <c r="F93" s="10" t="n">
        <v>0</v>
      </c>
      <c r="G93" s="10" t="n">
        <v>1</v>
      </c>
      <c r="H93" s="31" t="n">
        <v>0.00829500771561498</v>
      </c>
      <c r="I93" s="33" t="n">
        <v>0.298109419571485</v>
      </c>
      <c r="J93" s="18" t="n">
        <v>0.377236619583746</v>
      </c>
      <c r="K93" s="19" t="n">
        <v>0.448155642974176</v>
      </c>
      <c r="L93" s="18" t="n">
        <v>0.234388216345521</v>
      </c>
      <c r="M93" s="19" t="n">
        <v>0.30366953805133</v>
      </c>
      <c r="N93" s="34" t="n">
        <v>0.00589260685197625</v>
      </c>
      <c r="O93" s="42" t="n">
        <v>7.061031480157</v>
      </c>
    </row>
    <row r="94" customFormat="false" ht="15" hidden="false" customHeight="false" outlineLevel="0" collapsed="false">
      <c r="A94" s="38"/>
      <c r="B94" s="8"/>
      <c r="C94" s="8"/>
      <c r="D94" s="10" t="s">
        <v>113</v>
      </c>
      <c r="E94" s="10" t="n">
        <v>36</v>
      </c>
      <c r="F94" s="10" t="n">
        <v>3</v>
      </c>
      <c r="G94" s="10" t="n">
        <v>0.8410723</v>
      </c>
      <c r="H94" s="18" t="n">
        <v>0.479265327762939</v>
      </c>
      <c r="I94" s="19" t="n">
        <v>0.985181811407889</v>
      </c>
      <c r="J94" s="18" t="n">
        <v>0.487293619152282</v>
      </c>
      <c r="K94" s="19" t="n">
        <v>0.946234409324658</v>
      </c>
      <c r="L94" s="18" t="n">
        <v>0.878342157542376</v>
      </c>
      <c r="M94" s="19" t="n">
        <v>0.977483328730396</v>
      </c>
      <c r="N94" s="18" t="n">
        <v>0.998936635871192</v>
      </c>
      <c r="O94" s="20" t="n">
        <v>0.999874364335692</v>
      </c>
    </row>
    <row r="95" customFormat="false" ht="15" hidden="false" customHeight="false" outlineLevel="0" collapsed="false">
      <c r="A95" s="38"/>
      <c r="B95" s="8"/>
      <c r="C95" s="8"/>
      <c r="D95" s="10" t="s">
        <v>114</v>
      </c>
      <c r="E95" s="10" t="n">
        <v>0</v>
      </c>
      <c r="F95" s="10" t="n">
        <v>0</v>
      </c>
      <c r="G95" s="10" t="n">
        <v>1</v>
      </c>
      <c r="H95" s="21"/>
      <c r="I95" s="22"/>
      <c r="J95" s="21"/>
      <c r="K95" s="22"/>
      <c r="L95" s="21"/>
      <c r="M95" s="22"/>
      <c r="N95" s="21"/>
      <c r="O95" s="23"/>
    </row>
    <row r="96" customFormat="false" ht="15" hidden="false" customHeight="false" outlineLevel="0" collapsed="false">
      <c r="A96" s="38"/>
      <c r="B96" s="8" t="s">
        <v>115</v>
      </c>
      <c r="C96" s="8" t="n">
        <v>1</v>
      </c>
      <c r="D96" s="10" t="s">
        <v>116</v>
      </c>
      <c r="E96" s="10" t="n">
        <v>34</v>
      </c>
      <c r="F96" s="10" t="n">
        <v>0</v>
      </c>
      <c r="G96" s="10" t="n">
        <v>1</v>
      </c>
      <c r="H96" s="13" t="n">
        <v>0.588362811256552</v>
      </c>
      <c r="I96" s="14" t="n">
        <v>1.82753160401535</v>
      </c>
      <c r="J96" s="13" t="n">
        <v>0.285791419680898</v>
      </c>
      <c r="K96" s="14" t="n">
        <v>0.347438383354005</v>
      </c>
      <c r="L96" s="13" t="n">
        <v>0.0536534937616941</v>
      </c>
      <c r="M96" s="14" t="n">
        <v>0.091323315286681</v>
      </c>
      <c r="N96" s="13" t="n">
        <v>0.496511576495984</v>
      </c>
      <c r="O96" s="15" t="n">
        <v>1.83058353419524</v>
      </c>
    </row>
    <row r="97" customFormat="false" ht="15" hidden="false" customHeight="false" outlineLevel="0" collapsed="false">
      <c r="A97" s="38"/>
      <c r="B97" s="43" t="s">
        <v>117</v>
      </c>
      <c r="C97" s="38" t="n">
        <v>1</v>
      </c>
      <c r="D97" s="10" t="s">
        <v>118</v>
      </c>
      <c r="E97" s="10" t="n">
        <v>22</v>
      </c>
      <c r="F97" s="10" t="n">
        <v>0</v>
      </c>
      <c r="G97" s="10" t="n">
        <v>1</v>
      </c>
      <c r="H97" s="34" t="n">
        <v>0.0455418789497139</v>
      </c>
      <c r="I97" s="35" t="n">
        <v>1.22092080905706</v>
      </c>
      <c r="J97" s="18" t="n">
        <v>0.248103931443143</v>
      </c>
      <c r="K97" s="19" t="n">
        <v>1.12823230850884</v>
      </c>
      <c r="L97" s="18" t="n">
        <v>0.215231602164904</v>
      </c>
      <c r="M97" s="19" t="n">
        <v>1.314317273114</v>
      </c>
      <c r="N97" s="18" t="n">
        <v>0.703201712088597</v>
      </c>
      <c r="O97" s="20" t="n">
        <v>0.970387607300063</v>
      </c>
    </row>
    <row r="98" customFormat="false" ht="15" hidden="false" customHeight="false" outlineLevel="0" collapsed="false">
      <c r="A98" s="38"/>
      <c r="B98" s="43"/>
      <c r="C98" s="38"/>
      <c r="D98" s="10" t="s">
        <v>119</v>
      </c>
      <c r="E98" s="10" t="n">
        <v>99</v>
      </c>
      <c r="F98" s="10" t="n">
        <v>2</v>
      </c>
      <c r="G98" s="10" t="n">
        <v>0.9999708</v>
      </c>
      <c r="H98" s="18" t="e">
        <f aca="false"/>
        <v>#DIV/0!</v>
      </c>
      <c r="I98" s="19" t="e">
        <f aca="false"/>
        <v>#DIV/0!</v>
      </c>
      <c r="J98" s="18" t="e">
        <f aca="false"/>
        <v>#DIV/0!</v>
      </c>
      <c r="K98" s="19" t="e">
        <f aca="false"/>
        <v>#DIV/0!</v>
      </c>
      <c r="L98" s="18" t="e">
        <f aca="false"/>
        <v>#DIV/0!</v>
      </c>
      <c r="M98" s="19" t="e">
        <f aca="false"/>
        <v>#DIV/0!</v>
      </c>
      <c r="N98" s="18" t="e">
        <f aca="false"/>
        <v>#DIV/0!</v>
      </c>
      <c r="O98" s="20" t="e">
        <f aca="false"/>
        <v>#DIV/0!</v>
      </c>
    </row>
    <row r="99" customFormat="false" ht="15" hidden="false" customHeight="false" outlineLevel="0" collapsed="false">
      <c r="A99" s="38"/>
      <c r="B99" s="43"/>
      <c r="C99" s="38"/>
      <c r="D99" s="10" t="s">
        <v>120</v>
      </c>
      <c r="E99" s="10" t="n">
        <v>0</v>
      </c>
      <c r="F99" s="10" t="n">
        <v>0</v>
      </c>
      <c r="G99" s="10" t="n">
        <v>1</v>
      </c>
      <c r="H99" s="18" t="n">
        <v>0.425000607569469</v>
      </c>
      <c r="I99" s="19" t="n">
        <v>1.10107296405528</v>
      </c>
      <c r="J99" s="18" t="n">
        <v>0.855867203915606</v>
      </c>
      <c r="K99" s="19" t="n">
        <v>1.04266414143753</v>
      </c>
      <c r="L99" s="18" t="n">
        <v>0.272224738562568</v>
      </c>
      <c r="M99" s="19" t="n">
        <v>0.8124628546181</v>
      </c>
      <c r="N99" s="18" t="n">
        <v>0.726308448159798</v>
      </c>
      <c r="O99" s="20" t="n">
        <v>1.03618753525151</v>
      </c>
    </row>
    <row r="100" customFormat="false" ht="15" hidden="false" customHeight="false" outlineLevel="0" collapsed="false">
      <c r="A100" s="38"/>
      <c r="B100" s="43"/>
      <c r="C100" s="38"/>
      <c r="D100" s="10" t="s">
        <v>121</v>
      </c>
      <c r="E100" s="10" t="n">
        <v>0</v>
      </c>
      <c r="F100" s="10" t="n">
        <v>0</v>
      </c>
      <c r="G100" s="10" t="n">
        <v>1</v>
      </c>
      <c r="H100" s="21" t="n">
        <v>0.461911647947534</v>
      </c>
      <c r="I100" s="22" t="n">
        <v>1.03992279365078</v>
      </c>
      <c r="J100" s="21" t="n">
        <v>0.0922824754782841</v>
      </c>
      <c r="K100" s="22" t="n">
        <v>0.786432935476706</v>
      </c>
      <c r="L100" s="21" t="n">
        <v>0.266413142306927</v>
      </c>
      <c r="M100" s="22" t="n">
        <v>0.860551020078498</v>
      </c>
      <c r="N100" s="21" t="n">
        <v>0.802212256739788</v>
      </c>
      <c r="O100" s="23" t="n">
        <v>0.959746905610057</v>
      </c>
    </row>
    <row r="101" customFormat="false" ht="15" hidden="false" customHeight="false" outlineLevel="0" collapsed="false">
      <c r="A101" s="38"/>
      <c r="B101" s="38" t="s">
        <v>122</v>
      </c>
      <c r="C101" s="38" t="n">
        <v>1</v>
      </c>
      <c r="D101" s="10" t="s">
        <v>123</v>
      </c>
      <c r="E101" s="10" t="n">
        <v>38</v>
      </c>
      <c r="F101" s="10" t="n">
        <v>2</v>
      </c>
      <c r="G101" s="10" t="n">
        <v>0.9585492</v>
      </c>
      <c r="H101" s="13" t="n">
        <v>0.251323663569733</v>
      </c>
      <c r="I101" s="14" t="n">
        <v>1.06226668308961</v>
      </c>
      <c r="J101" s="13" t="n">
        <v>0.690526821575227</v>
      </c>
      <c r="K101" s="14" t="n">
        <v>1.0295397889727</v>
      </c>
      <c r="L101" s="13" t="n">
        <v>0.425109091070905</v>
      </c>
      <c r="M101" s="14" t="n">
        <v>1.11869708788776</v>
      </c>
      <c r="N101" s="13" t="n">
        <v>0.0623658185814921</v>
      </c>
      <c r="O101" s="15" t="n">
        <v>0.879647122320188</v>
      </c>
    </row>
    <row r="102" customFormat="false" ht="15" hidden="false" customHeight="false" outlineLevel="0" collapsed="false">
      <c r="A102" s="38"/>
      <c r="B102" s="38"/>
      <c r="C102" s="38"/>
      <c r="D102" s="10" t="s">
        <v>124</v>
      </c>
      <c r="E102" s="10" t="n">
        <v>0</v>
      </c>
      <c r="F102" s="10" t="n">
        <v>0</v>
      </c>
      <c r="G102" s="10" t="n">
        <v>1</v>
      </c>
      <c r="H102" s="18"/>
      <c r="I102" s="19"/>
      <c r="J102" s="18"/>
      <c r="K102" s="19"/>
      <c r="L102" s="18"/>
      <c r="M102" s="19"/>
      <c r="N102" s="18"/>
      <c r="O102" s="20"/>
    </row>
    <row r="103" customFormat="false" ht="15" hidden="false" customHeight="false" outlineLevel="0" collapsed="false">
      <c r="A103" s="38"/>
      <c r="B103" s="38"/>
      <c r="C103" s="38"/>
      <c r="D103" s="10" t="s">
        <v>125</v>
      </c>
      <c r="E103" s="10" t="n">
        <v>58</v>
      </c>
      <c r="F103" s="10" t="n">
        <v>0</v>
      </c>
      <c r="G103" s="10" t="n">
        <v>1</v>
      </c>
      <c r="H103" s="18" t="e">
        <f aca="false"/>
        <v>#DIV/0!</v>
      </c>
      <c r="I103" s="19" t="e">
        <f aca="false"/>
        <v>#DIV/0!</v>
      </c>
      <c r="J103" s="18" t="n">
        <v>0.373900966352175</v>
      </c>
      <c r="K103" s="19" t="e">
        <f aca="false"/>
        <v>#DIV/0!</v>
      </c>
      <c r="L103" s="18" t="e">
        <f aca="false"/>
        <v>#DIV/0!</v>
      </c>
      <c r="M103" s="19" t="e">
        <f aca="false"/>
        <v>#DIV/0!</v>
      </c>
      <c r="N103" s="18" t="n">
        <v>0.829249940997968</v>
      </c>
      <c r="O103" s="20" t="n">
        <v>1.00871018251916</v>
      </c>
    </row>
    <row r="104" customFormat="false" ht="15" hidden="false" customHeight="false" outlineLevel="0" collapsed="false">
      <c r="A104" s="38"/>
      <c r="B104" s="38"/>
      <c r="C104" s="38"/>
      <c r="D104" s="10" t="s">
        <v>126</v>
      </c>
      <c r="E104" s="10" t="n">
        <v>98</v>
      </c>
      <c r="F104" s="10" t="n">
        <v>4</v>
      </c>
      <c r="G104" s="10" t="n">
        <v>0.9987814</v>
      </c>
      <c r="H104" s="34" t="n">
        <v>0.0218603315406244</v>
      </c>
      <c r="I104" s="35" t="n">
        <v>1.13740060009359</v>
      </c>
      <c r="J104" s="18" t="n">
        <v>0.547639559179365</v>
      </c>
      <c r="K104" s="19" t="n">
        <v>1.05215841852611</v>
      </c>
      <c r="L104" s="18" t="n">
        <v>0.513519810658286</v>
      </c>
      <c r="M104" s="19" t="n">
        <v>1.12731149785776</v>
      </c>
      <c r="N104" s="18" t="n">
        <v>0.435799886770698</v>
      </c>
      <c r="O104" s="20" t="n">
        <v>0.952958109866538</v>
      </c>
    </row>
    <row r="105" customFormat="false" ht="15" hidden="false" customHeight="false" outlineLevel="0" collapsed="false">
      <c r="A105" s="38"/>
      <c r="B105" s="38"/>
      <c r="C105" s="38"/>
      <c r="D105" s="10" t="s">
        <v>127</v>
      </c>
      <c r="E105" s="10" t="n">
        <v>0</v>
      </c>
      <c r="F105" s="10" t="n">
        <v>0</v>
      </c>
      <c r="G105" s="10" t="n">
        <v>0.9987814</v>
      </c>
      <c r="H105" s="34" t="n">
        <v>0.00787904127231247</v>
      </c>
      <c r="I105" s="35" t="n">
        <v>1.23141081334666</v>
      </c>
      <c r="J105" s="18" t="n">
        <v>0.125646764535156</v>
      </c>
      <c r="K105" s="19" t="n">
        <v>1.14190901067796</v>
      </c>
      <c r="L105" s="18" t="n">
        <v>0.555198025823916</v>
      </c>
      <c r="M105" s="19" t="n">
        <v>1.09553675175855</v>
      </c>
      <c r="N105" s="18" t="n">
        <v>0.848469224392992</v>
      </c>
      <c r="O105" s="20" t="n">
        <v>1.01659010399798</v>
      </c>
    </row>
    <row r="106" customFormat="false" ht="15" hidden="false" customHeight="false" outlineLevel="0" collapsed="false">
      <c r="A106" s="38"/>
      <c r="B106" s="38"/>
      <c r="C106" s="38"/>
      <c r="D106" s="10" t="s">
        <v>128</v>
      </c>
      <c r="E106" s="10" t="n">
        <v>60</v>
      </c>
      <c r="F106" s="10" t="n">
        <v>0</v>
      </c>
      <c r="G106" s="10" t="n">
        <v>1</v>
      </c>
      <c r="H106" s="18" t="n">
        <v>0.150994460973118</v>
      </c>
      <c r="I106" s="19" t="n">
        <v>1.09489434486292</v>
      </c>
      <c r="J106" s="18" t="n">
        <v>0.880514866369596</v>
      </c>
      <c r="K106" s="19" t="n">
        <v>1.01386409037242</v>
      </c>
      <c r="L106" s="18" t="n">
        <v>0.485900486338852</v>
      </c>
      <c r="M106" s="19" t="n">
        <v>1.08546728116645</v>
      </c>
      <c r="N106" s="18" t="n">
        <v>0.863895576111846</v>
      </c>
      <c r="O106" s="20" t="n">
        <v>1.02631408094</v>
      </c>
    </row>
    <row r="107" customFormat="false" ht="15" hidden="false" customHeight="false" outlineLevel="0" collapsed="false">
      <c r="A107" s="38"/>
      <c r="B107" s="38"/>
      <c r="C107" s="38"/>
      <c r="D107" s="10" t="s">
        <v>129</v>
      </c>
      <c r="E107" s="10" t="n">
        <v>119</v>
      </c>
      <c r="F107" s="10" t="n">
        <v>0</v>
      </c>
      <c r="G107" s="10" t="n">
        <v>1</v>
      </c>
      <c r="H107" s="18" t="n">
        <v>0.0549762920611153</v>
      </c>
      <c r="I107" s="19" t="n">
        <v>1.44402417604287</v>
      </c>
      <c r="J107" s="34" t="n">
        <v>0.0451651244570666</v>
      </c>
      <c r="K107" s="35" t="n">
        <v>1.34656758233886</v>
      </c>
      <c r="L107" s="18" t="n">
        <v>0.559925058086504</v>
      </c>
      <c r="M107" s="19" t="n">
        <v>1.1792362082353</v>
      </c>
      <c r="N107" s="18" t="n">
        <v>0.373900966352175</v>
      </c>
      <c r="O107" s="20" t="e">
        <f aca="false"/>
        <v>#DIV/0!</v>
      </c>
    </row>
    <row r="108" customFormat="false" ht="15" hidden="false" customHeight="false" outlineLevel="0" collapsed="false">
      <c r="A108" s="38"/>
      <c r="B108" s="38"/>
      <c r="C108" s="38"/>
      <c r="D108" s="10" t="s">
        <v>130</v>
      </c>
      <c r="E108" s="10" t="n">
        <v>0</v>
      </c>
      <c r="F108" s="10" t="n">
        <v>0</v>
      </c>
      <c r="G108" s="10" t="n">
        <v>1</v>
      </c>
      <c r="H108" s="18"/>
      <c r="I108" s="19"/>
      <c r="J108" s="34"/>
      <c r="K108" s="35"/>
      <c r="L108" s="18"/>
      <c r="M108" s="19"/>
      <c r="N108" s="18"/>
      <c r="O108" s="20"/>
    </row>
    <row r="109" customFormat="false" ht="15" hidden="false" customHeight="false" outlineLevel="0" collapsed="false">
      <c r="A109" s="38"/>
      <c r="B109" s="38"/>
      <c r="C109" s="38"/>
      <c r="D109" s="10" t="s">
        <v>131</v>
      </c>
      <c r="E109" s="10" t="n">
        <v>0</v>
      </c>
      <c r="F109" s="10" t="n">
        <v>0</v>
      </c>
      <c r="G109" s="10" t="n">
        <v>1</v>
      </c>
      <c r="H109" s="44" t="n">
        <v>0.014280509822148</v>
      </c>
      <c r="I109" s="45" t="n">
        <v>1.16130573937007</v>
      </c>
      <c r="J109" s="21" t="n">
        <v>0.53961245156468</v>
      </c>
      <c r="K109" s="22" t="n">
        <v>1.0375197063242</v>
      </c>
      <c r="L109" s="21" t="n">
        <v>0.483010296695785</v>
      </c>
      <c r="M109" s="22" t="n">
        <v>1.12299832099833</v>
      </c>
      <c r="N109" s="21" t="n">
        <v>0.0670749174161896</v>
      </c>
      <c r="O109" s="23" t="n">
        <v>0.704977523072586</v>
      </c>
    </row>
    <row r="110" customFormat="false" ht="15" hidden="false" customHeight="false" outlineLevel="0" collapsed="false">
      <c r="A110" s="38" t="s">
        <v>132</v>
      </c>
      <c r="B110" s="38" t="s">
        <v>133</v>
      </c>
      <c r="C110" s="43" t="n">
        <v>0.8781589</v>
      </c>
      <c r="D110" s="10" t="s">
        <v>134</v>
      </c>
      <c r="E110" s="10" t="n">
        <v>45</v>
      </c>
      <c r="F110" s="10" t="n">
        <v>4</v>
      </c>
      <c r="G110" s="10" t="n">
        <v>0.8261053</v>
      </c>
      <c r="H110" s="13"/>
      <c r="I110" s="14"/>
      <c r="J110" s="13"/>
      <c r="K110" s="14"/>
      <c r="L110" s="13"/>
      <c r="M110" s="14"/>
      <c r="N110" s="13"/>
      <c r="O110" s="15"/>
    </row>
    <row r="111" customFormat="false" ht="15" hidden="false" customHeight="false" outlineLevel="0" collapsed="false">
      <c r="A111" s="38"/>
      <c r="B111" s="38"/>
      <c r="C111" s="43"/>
      <c r="D111" s="10" t="s">
        <v>135</v>
      </c>
      <c r="E111" s="10" t="n">
        <v>41</v>
      </c>
      <c r="F111" s="10" t="n">
        <v>8</v>
      </c>
      <c r="G111" s="10" t="n">
        <v>0.1280113</v>
      </c>
      <c r="H111" s="18"/>
      <c r="I111" s="19"/>
      <c r="J111" s="18"/>
      <c r="K111" s="19"/>
      <c r="L111" s="18"/>
      <c r="M111" s="19"/>
      <c r="N111" s="18"/>
      <c r="O111" s="20"/>
    </row>
    <row r="112" customFormat="false" ht="15" hidden="false" customHeight="false" outlineLevel="0" collapsed="false">
      <c r="A112" s="38"/>
      <c r="B112" s="38"/>
      <c r="C112" s="43"/>
      <c r="D112" s="16" t="s">
        <v>136</v>
      </c>
      <c r="E112" s="10" t="n">
        <v>27</v>
      </c>
      <c r="F112" s="10" t="n">
        <v>8</v>
      </c>
      <c r="G112" s="10" t="n">
        <v>0.01392484</v>
      </c>
      <c r="H112" s="18" t="n">
        <v>0.139170782255092</v>
      </c>
      <c r="I112" s="19" t="n">
        <v>2.35769914770928</v>
      </c>
      <c r="J112" s="18" t="n">
        <v>0.449826275332024</v>
      </c>
      <c r="K112" s="19" t="n">
        <v>1.8051587103131</v>
      </c>
      <c r="L112" s="18" t="n">
        <v>0.533090667640808</v>
      </c>
      <c r="M112" s="19" t="n">
        <v>1.77240658085464</v>
      </c>
      <c r="N112" s="18" t="n">
        <v>0.141000968283094</v>
      </c>
      <c r="O112" s="20" t="n">
        <v>45.35511882579</v>
      </c>
    </row>
    <row r="113" customFormat="false" ht="15" hidden="false" customHeight="false" outlineLevel="0" collapsed="false">
      <c r="A113" s="38"/>
      <c r="B113" s="38"/>
      <c r="C113" s="43"/>
      <c r="D113" s="16" t="s">
        <v>137</v>
      </c>
      <c r="E113" s="10" t="n">
        <v>32</v>
      </c>
      <c r="F113" s="10" t="n">
        <v>13</v>
      </c>
      <c r="G113" s="17" t="n">
        <v>5.533303E-005</v>
      </c>
      <c r="H113" s="18"/>
      <c r="I113" s="19"/>
      <c r="J113" s="18"/>
      <c r="K113" s="19"/>
      <c r="L113" s="18"/>
      <c r="M113" s="19"/>
      <c r="N113" s="18"/>
      <c r="O113" s="20"/>
    </row>
    <row r="114" customFormat="false" ht="15" hidden="false" customHeight="false" outlineLevel="0" collapsed="false">
      <c r="A114" s="38"/>
      <c r="B114" s="38"/>
      <c r="C114" s="43"/>
      <c r="D114" s="10" t="s">
        <v>138</v>
      </c>
      <c r="E114" s="10" t="n">
        <v>59</v>
      </c>
      <c r="F114" s="10" t="n">
        <v>8</v>
      </c>
      <c r="G114" s="10" t="n">
        <v>0.45155</v>
      </c>
      <c r="H114" s="18" t="n">
        <v>0.487312528606691</v>
      </c>
      <c r="I114" s="19" t="n">
        <v>0.334976853075447</v>
      </c>
      <c r="J114" s="18" t="n">
        <v>0.554851375064428</v>
      </c>
      <c r="K114" s="19" t="n">
        <v>0.446496357095974</v>
      </c>
      <c r="L114" s="18" t="e">
        <f aca="false"/>
        <v>#DIV/0!</v>
      </c>
      <c r="M114" s="19" t="e">
        <f aca="false"/>
        <v>#DIV/0!</v>
      </c>
      <c r="N114" s="18" t="n">
        <v>0.224510913556864</v>
      </c>
      <c r="O114" s="20" t="n">
        <v>11.2289123694137</v>
      </c>
    </row>
    <row r="115" customFormat="false" ht="15" hidden="false" customHeight="false" outlineLevel="0" collapsed="false">
      <c r="A115" s="38"/>
      <c r="B115" s="38"/>
      <c r="C115" s="43"/>
      <c r="D115" s="10" t="s">
        <v>139</v>
      </c>
      <c r="E115" s="10" t="n">
        <v>48</v>
      </c>
      <c r="F115" s="10" t="n">
        <v>7</v>
      </c>
      <c r="G115" s="10" t="n">
        <v>0.385378</v>
      </c>
      <c r="H115" s="18" t="n">
        <v>0.0626810535336376</v>
      </c>
      <c r="I115" s="19" t="n">
        <v>0.422212408795907</v>
      </c>
      <c r="J115" s="18" t="n">
        <v>0.924319782209427</v>
      </c>
      <c r="K115" s="19" t="n">
        <v>0.920185013714765</v>
      </c>
      <c r="L115" s="18" t="n">
        <v>0.532589850000238</v>
      </c>
      <c r="M115" s="19" t="n">
        <v>0.606367680555028</v>
      </c>
      <c r="N115" s="18" t="n">
        <v>0.259497944065228</v>
      </c>
      <c r="O115" s="20" t="n">
        <v>13.4723298521681</v>
      </c>
    </row>
    <row r="116" customFormat="false" ht="15" hidden="false" customHeight="false" outlineLevel="0" collapsed="false">
      <c r="A116" s="38"/>
      <c r="B116" s="38"/>
      <c r="C116" s="43"/>
      <c r="D116" s="10" t="s">
        <v>140</v>
      </c>
      <c r="E116" s="10" t="n">
        <v>42</v>
      </c>
      <c r="F116" s="10" t="n">
        <v>6</v>
      </c>
      <c r="G116" s="10" t="n">
        <v>0.4229456</v>
      </c>
      <c r="H116" s="18"/>
      <c r="I116" s="19"/>
      <c r="J116" s="18"/>
      <c r="K116" s="19"/>
      <c r="L116" s="18"/>
      <c r="M116" s="19"/>
      <c r="N116" s="18"/>
      <c r="O116" s="20"/>
    </row>
    <row r="117" customFormat="false" ht="15" hidden="false" customHeight="false" outlineLevel="0" collapsed="false">
      <c r="A117" s="38"/>
      <c r="B117" s="38"/>
      <c r="C117" s="43"/>
      <c r="D117" s="10" t="s">
        <v>141</v>
      </c>
      <c r="E117" s="10" t="n">
        <v>46</v>
      </c>
      <c r="F117" s="10" t="n">
        <v>10</v>
      </c>
      <c r="G117" s="10" t="n">
        <v>0.05222454</v>
      </c>
      <c r="H117" s="18" t="e">
        <f aca="false"/>
        <v>#DIV/0!</v>
      </c>
      <c r="I117" s="19" t="e">
        <f aca="false"/>
        <v>#DIV/0!</v>
      </c>
      <c r="J117" s="18" t="e">
        <f aca="false"/>
        <v>#DIV/0!</v>
      </c>
      <c r="K117" s="19" t="e">
        <f aca="false"/>
        <v>#DIV/0!</v>
      </c>
      <c r="L117" s="18" t="e">
        <f aca="false"/>
        <v>#DIV/0!</v>
      </c>
      <c r="M117" s="19" t="e">
        <f aca="false"/>
        <v>#DIV/0!</v>
      </c>
      <c r="N117" s="18" t="e">
        <f aca="false"/>
        <v>#DIV/0!</v>
      </c>
      <c r="O117" s="20" t="e">
        <f aca="false"/>
        <v>#DIV/0!</v>
      </c>
    </row>
    <row r="118" customFormat="false" ht="12.75" hidden="false" customHeight="true" outlineLevel="0" collapsed="false">
      <c r="A118" s="38"/>
      <c r="B118" s="38"/>
      <c r="C118" s="43"/>
      <c r="D118" s="16" t="s">
        <v>142</v>
      </c>
      <c r="E118" s="10" t="n">
        <v>49</v>
      </c>
      <c r="F118" s="10" t="n">
        <v>12</v>
      </c>
      <c r="G118" s="10" t="n">
        <v>0.0145752</v>
      </c>
      <c r="H118" s="18"/>
      <c r="I118" s="19"/>
      <c r="J118" s="18"/>
      <c r="K118" s="19"/>
      <c r="L118" s="18"/>
      <c r="M118" s="19"/>
      <c r="N118" s="18"/>
      <c r="O118" s="20"/>
    </row>
    <row r="119" customFormat="false" ht="15" hidden="false" customHeight="false" outlineLevel="0" collapsed="false">
      <c r="A119" s="38"/>
      <c r="B119" s="38"/>
      <c r="C119" s="43"/>
      <c r="D119" s="16" t="s">
        <v>143</v>
      </c>
      <c r="E119" s="10" t="n">
        <v>101</v>
      </c>
      <c r="F119" s="10" t="n">
        <v>21</v>
      </c>
      <c r="G119" s="10" t="n">
        <v>0.01140882</v>
      </c>
      <c r="H119" s="18"/>
      <c r="I119" s="19"/>
      <c r="J119" s="18"/>
      <c r="K119" s="19"/>
      <c r="L119" s="18"/>
      <c r="M119" s="19"/>
      <c r="N119" s="18"/>
      <c r="O119" s="20"/>
    </row>
    <row r="120" customFormat="false" ht="15" hidden="false" customHeight="false" outlineLevel="0" collapsed="false">
      <c r="A120" s="38"/>
      <c r="B120" s="38"/>
      <c r="C120" s="43"/>
      <c r="D120" s="10" t="s">
        <v>144</v>
      </c>
      <c r="E120" s="10" t="n">
        <v>43</v>
      </c>
      <c r="F120" s="10" t="n">
        <v>6</v>
      </c>
      <c r="G120" s="10" t="n">
        <v>0.4460495</v>
      </c>
      <c r="H120" s="18"/>
      <c r="I120" s="19"/>
      <c r="J120" s="18"/>
      <c r="K120" s="19"/>
      <c r="L120" s="18"/>
      <c r="M120" s="19"/>
      <c r="N120" s="18"/>
      <c r="O120" s="20"/>
    </row>
    <row r="121" customFormat="false" ht="15" hidden="false" customHeight="false" outlineLevel="0" collapsed="false">
      <c r="A121" s="38"/>
      <c r="B121" s="38"/>
      <c r="C121" s="43"/>
      <c r="D121" s="10" t="s">
        <v>145</v>
      </c>
      <c r="E121" s="10" t="n">
        <v>47</v>
      </c>
      <c r="F121" s="10" t="n">
        <v>7</v>
      </c>
      <c r="G121" s="10" t="n">
        <v>0.3640802</v>
      </c>
      <c r="H121" s="18" t="e">
        <f aca="false"/>
        <v>#DIV/0!</v>
      </c>
      <c r="I121" s="19" t="e">
        <f aca="false"/>
        <v>#DIV/0!</v>
      </c>
      <c r="J121" s="18" t="e">
        <f aca="false"/>
        <v>#DIV/0!</v>
      </c>
      <c r="K121" s="19" t="e">
        <f aca="false"/>
        <v>#DIV/0!</v>
      </c>
      <c r="L121" s="18" t="e">
        <f aca="false"/>
        <v>#DIV/0!</v>
      </c>
      <c r="M121" s="19" t="e">
        <f aca="false"/>
        <v>#DIV/0!</v>
      </c>
      <c r="N121" s="18" t="e">
        <f aca="false"/>
        <v>#DIV/0!</v>
      </c>
      <c r="O121" s="20" t="e">
        <f aca="false"/>
        <v>#DIV/0!</v>
      </c>
    </row>
    <row r="122" customFormat="false" ht="15" hidden="false" customHeight="false" outlineLevel="0" collapsed="false">
      <c r="A122" s="38"/>
      <c r="B122" s="38"/>
      <c r="C122" s="43"/>
      <c r="D122" s="16" t="s">
        <v>146</v>
      </c>
      <c r="E122" s="10" t="n">
        <v>241</v>
      </c>
      <c r="F122" s="10" t="n">
        <v>47</v>
      </c>
      <c r="G122" s="10" t="n">
        <v>0.001005786</v>
      </c>
      <c r="H122" s="18" t="n">
        <v>0.727916589379494</v>
      </c>
      <c r="I122" s="19" t="n">
        <v>0.960677146640383</v>
      </c>
      <c r="J122" s="18" t="n">
        <v>0.857186932990513</v>
      </c>
      <c r="K122" s="19" t="n">
        <v>0.986175852525337</v>
      </c>
      <c r="L122" s="18" t="n">
        <v>0.867391398266008</v>
      </c>
      <c r="M122" s="19" t="n">
        <v>1.03536877711195</v>
      </c>
      <c r="N122" s="18" t="n">
        <v>0.0882292976160216</v>
      </c>
      <c r="O122" s="20" t="n">
        <v>1.28288443451222</v>
      </c>
    </row>
    <row r="123" customFormat="false" ht="15" hidden="false" customHeight="false" outlineLevel="0" collapsed="false">
      <c r="A123" s="38"/>
      <c r="B123" s="38"/>
      <c r="C123" s="43"/>
      <c r="D123" s="16" t="s">
        <v>147</v>
      </c>
      <c r="E123" s="10" t="n">
        <v>69</v>
      </c>
      <c r="F123" s="10" t="n">
        <v>15</v>
      </c>
      <c r="G123" s="10" t="n">
        <v>0.02023762</v>
      </c>
      <c r="H123" s="18" t="n">
        <v>0.531797574989432</v>
      </c>
      <c r="I123" s="19" t="n">
        <v>1.10775545623762</v>
      </c>
      <c r="J123" s="18" t="n">
        <v>0.189460855901775</v>
      </c>
      <c r="K123" s="19" t="n">
        <v>0.669031366630308</v>
      </c>
      <c r="L123" s="18" t="n">
        <v>0.293879523118603</v>
      </c>
      <c r="M123" s="19" t="n">
        <v>0.653982394405734</v>
      </c>
      <c r="N123" s="18" t="n">
        <v>0.41857490997619</v>
      </c>
      <c r="O123" s="20" t="n">
        <v>0.888349171589134</v>
      </c>
    </row>
    <row r="124" customFormat="false" ht="15" hidden="false" customHeight="false" outlineLevel="0" collapsed="false">
      <c r="A124" s="38"/>
      <c r="B124" s="38"/>
      <c r="C124" s="43"/>
      <c r="D124" s="16" t="s">
        <v>148</v>
      </c>
      <c r="E124" s="10" t="n">
        <v>151</v>
      </c>
      <c r="F124" s="10" t="n">
        <v>27</v>
      </c>
      <c r="G124" s="10" t="n">
        <v>0.03136434</v>
      </c>
      <c r="H124" s="18"/>
      <c r="I124" s="19"/>
      <c r="J124" s="18"/>
      <c r="K124" s="19"/>
      <c r="L124" s="18"/>
      <c r="M124" s="19"/>
      <c r="N124" s="18"/>
      <c r="O124" s="20"/>
    </row>
    <row r="125" customFormat="false" ht="15" hidden="false" customHeight="false" outlineLevel="0" collapsed="false">
      <c r="A125" s="38"/>
      <c r="B125" s="38"/>
      <c r="C125" s="43"/>
      <c r="D125" s="10" t="s">
        <v>149</v>
      </c>
      <c r="E125" s="10" t="n">
        <v>51</v>
      </c>
      <c r="F125" s="10" t="n">
        <v>7</v>
      </c>
      <c r="G125" s="10" t="n">
        <v>0.4491785</v>
      </c>
      <c r="H125" s="18" t="n">
        <v>0.223824308275033</v>
      </c>
      <c r="I125" s="19" t="n">
        <v>1.45976018306692</v>
      </c>
      <c r="J125" s="18" t="n">
        <v>0.251599818385849</v>
      </c>
      <c r="K125" s="19" t="n">
        <v>1.82052125931068</v>
      </c>
      <c r="L125" s="34" t="n">
        <v>0.0463433192880216</v>
      </c>
      <c r="M125" s="35" t="n">
        <v>2.57152179200728</v>
      </c>
      <c r="N125" s="18" t="n">
        <v>0.0897747898337188</v>
      </c>
      <c r="O125" s="20" t="n">
        <v>2.50107479753929</v>
      </c>
    </row>
    <row r="126" customFormat="false" ht="15" hidden="false" customHeight="false" outlineLevel="0" collapsed="false">
      <c r="A126" s="38"/>
      <c r="B126" s="38"/>
      <c r="C126" s="43"/>
      <c r="D126" s="16" t="s">
        <v>150</v>
      </c>
      <c r="E126" s="10" t="n">
        <v>66</v>
      </c>
      <c r="F126" s="10" t="n">
        <v>16</v>
      </c>
      <c r="G126" s="10" t="n">
        <v>0.005821611</v>
      </c>
      <c r="H126" s="18" t="n">
        <v>0.0618229856702044</v>
      </c>
      <c r="I126" s="19" t="n">
        <v>0.420253886313448</v>
      </c>
      <c r="J126" s="18" t="n">
        <v>0.924319782209427</v>
      </c>
      <c r="K126" s="19" t="n">
        <v>0.920185013714765</v>
      </c>
      <c r="L126" s="18" t="n">
        <v>0.532589850000238</v>
      </c>
      <c r="M126" s="19" t="n">
        <v>0.606367680555028</v>
      </c>
      <c r="N126" s="18" t="n">
        <v>0.256672169897432</v>
      </c>
      <c r="O126" s="20" t="n">
        <v>13.5624270443591</v>
      </c>
    </row>
    <row r="127" customFormat="false" ht="15" hidden="false" customHeight="false" outlineLevel="0" collapsed="false">
      <c r="A127" s="38"/>
      <c r="B127" s="38"/>
      <c r="C127" s="43"/>
      <c r="D127" s="10" t="s">
        <v>151</v>
      </c>
      <c r="E127" s="10" t="n">
        <v>22</v>
      </c>
      <c r="F127" s="10" t="n">
        <v>4</v>
      </c>
      <c r="G127" s="10" t="n">
        <v>0.2876713</v>
      </c>
      <c r="H127" s="18"/>
      <c r="I127" s="19"/>
      <c r="J127" s="18"/>
      <c r="K127" s="19"/>
      <c r="L127" s="18"/>
      <c r="M127" s="19"/>
      <c r="N127" s="18"/>
      <c r="O127" s="20"/>
    </row>
    <row r="128" customFormat="false" ht="15" hidden="false" customHeight="false" outlineLevel="0" collapsed="false">
      <c r="A128" s="38"/>
      <c r="B128" s="38"/>
      <c r="C128" s="43"/>
      <c r="D128" s="16" t="s">
        <v>152</v>
      </c>
      <c r="E128" s="10" t="n">
        <v>125</v>
      </c>
      <c r="F128" s="10" t="n">
        <v>24</v>
      </c>
      <c r="G128" s="10" t="n">
        <v>0.01879821</v>
      </c>
      <c r="H128" s="18"/>
      <c r="I128" s="19"/>
      <c r="J128" s="18"/>
      <c r="K128" s="19"/>
      <c r="L128" s="18"/>
      <c r="M128" s="19"/>
      <c r="N128" s="18"/>
      <c r="O128" s="20"/>
    </row>
    <row r="129" customFormat="false" ht="15" hidden="false" customHeight="false" outlineLevel="0" collapsed="false">
      <c r="A129" s="38"/>
      <c r="B129" s="38"/>
      <c r="C129" s="43"/>
      <c r="D129" s="16" t="s">
        <v>153</v>
      </c>
      <c r="E129" s="10" t="n">
        <v>128</v>
      </c>
      <c r="F129" s="10" t="n">
        <v>25</v>
      </c>
      <c r="G129" s="10" t="n">
        <v>0.01363261</v>
      </c>
      <c r="H129" s="18"/>
      <c r="I129" s="19"/>
      <c r="J129" s="18"/>
      <c r="K129" s="19"/>
      <c r="L129" s="18"/>
      <c r="M129" s="19"/>
      <c r="N129" s="18"/>
      <c r="O129" s="20"/>
    </row>
    <row r="130" customFormat="false" ht="15" hidden="false" customHeight="false" outlineLevel="0" collapsed="false">
      <c r="A130" s="38"/>
      <c r="B130" s="38" t="s">
        <v>154</v>
      </c>
      <c r="C130" s="38" t="n">
        <v>0.7475527</v>
      </c>
      <c r="D130" s="10" t="s">
        <v>155</v>
      </c>
      <c r="E130" s="10" t="n">
        <v>43</v>
      </c>
      <c r="F130" s="10" t="n">
        <v>9</v>
      </c>
      <c r="G130" s="10" t="n">
        <v>0.07780537</v>
      </c>
      <c r="H130" s="13" t="e">
        <f aca="false"/>
        <v>#DIV/0!</v>
      </c>
      <c r="I130" s="14" t="e">
        <f aca="false"/>
        <v>#DIV/0!</v>
      </c>
      <c r="J130" s="13" t="e">
        <f aca="false"/>
        <v>#DIV/0!</v>
      </c>
      <c r="K130" s="14" t="e">
        <f aca="false"/>
        <v>#DIV/0!</v>
      </c>
      <c r="L130" s="13" t="e">
        <f aca="false"/>
        <v>#DIV/0!</v>
      </c>
      <c r="M130" s="14" t="e">
        <f aca="false"/>
        <v>#DIV/0!</v>
      </c>
      <c r="N130" s="13" t="e">
        <f aca="false"/>
        <v>#DIV/0!</v>
      </c>
      <c r="O130" s="15" t="e">
        <f aca="false"/>
        <v>#DIV/0!</v>
      </c>
    </row>
    <row r="131" customFormat="false" ht="15" hidden="false" customHeight="false" outlineLevel="0" collapsed="false">
      <c r="A131" s="38"/>
      <c r="B131" s="38"/>
      <c r="C131" s="38"/>
      <c r="D131" s="10" t="s">
        <v>156</v>
      </c>
      <c r="E131" s="10" t="n">
        <v>48</v>
      </c>
      <c r="F131" s="10" t="n">
        <v>9</v>
      </c>
      <c r="G131" s="10" t="n">
        <v>0.1334472</v>
      </c>
      <c r="H131" s="18" t="e">
        <f aca="false"/>
        <v>#DIV/0!</v>
      </c>
      <c r="I131" s="19" t="e">
        <f aca="false"/>
        <v>#DIV/0!</v>
      </c>
      <c r="J131" s="18" t="e">
        <f aca="false"/>
        <v>#DIV/0!</v>
      </c>
      <c r="K131" s="19" t="e">
        <f aca="false"/>
        <v>#DIV/0!</v>
      </c>
      <c r="L131" s="18" t="e">
        <f aca="false"/>
        <v>#DIV/0!</v>
      </c>
      <c r="M131" s="19" t="e">
        <f aca="false"/>
        <v>#DIV/0!</v>
      </c>
      <c r="N131" s="18" t="e">
        <f aca="false"/>
        <v>#DIV/0!</v>
      </c>
      <c r="O131" s="20" t="e">
        <f aca="false"/>
        <v>#DIV/0!</v>
      </c>
    </row>
    <row r="132" customFormat="false" ht="15" hidden="false" customHeight="false" outlineLevel="0" collapsed="false">
      <c r="A132" s="38"/>
      <c r="B132" s="38"/>
      <c r="C132" s="38"/>
      <c r="D132" s="16" t="s">
        <v>157</v>
      </c>
      <c r="E132" s="10" t="n">
        <v>44</v>
      </c>
      <c r="F132" s="10" t="n">
        <v>10</v>
      </c>
      <c r="G132" s="10" t="n">
        <v>0.03984975</v>
      </c>
      <c r="H132" s="18" t="n">
        <v>0.104977778605598</v>
      </c>
      <c r="I132" s="19" t="n">
        <v>0.18929185965701</v>
      </c>
      <c r="J132" s="18" t="e">
        <f aca="false"/>
        <v>#DIV/0!</v>
      </c>
      <c r="K132" s="19" t="e">
        <f aca="false"/>
        <v>#DIV/0!</v>
      </c>
      <c r="L132" s="18" t="n">
        <v>0.200736437967146</v>
      </c>
      <c r="M132" s="19" t="n">
        <v>0.169171269780383</v>
      </c>
      <c r="N132" s="18" t="n">
        <v>0.177415326819579</v>
      </c>
      <c r="O132" s="20" t="n">
        <v>20.5343072543673</v>
      </c>
    </row>
    <row r="133" customFormat="false" ht="15" hidden="false" customHeight="false" outlineLevel="0" collapsed="false">
      <c r="A133" s="38"/>
      <c r="B133" s="38"/>
      <c r="C133" s="38"/>
      <c r="D133" s="10" t="s">
        <v>158</v>
      </c>
      <c r="E133" s="10" t="n">
        <v>39</v>
      </c>
      <c r="F133" s="10" t="n">
        <v>8</v>
      </c>
      <c r="G133" s="10" t="n">
        <v>0.1023832</v>
      </c>
      <c r="H133" s="21" t="n">
        <v>0.0626810535336376</v>
      </c>
      <c r="I133" s="22" t="n">
        <v>0.422212408795907</v>
      </c>
      <c r="J133" s="21" t="n">
        <v>0.924319782209427</v>
      </c>
      <c r="K133" s="22" t="n">
        <v>0.920185013714765</v>
      </c>
      <c r="L133" s="21" t="n">
        <v>0.532589850000238</v>
      </c>
      <c r="M133" s="22" t="n">
        <v>0.606367680555028</v>
      </c>
      <c r="N133" s="21" t="n">
        <v>0.259497944065228</v>
      </c>
      <c r="O133" s="23" t="n">
        <v>13.4723298521681</v>
      </c>
    </row>
    <row r="134" customFormat="false" ht="15" hidden="false" customHeight="false" outlineLevel="0" collapsed="false">
      <c r="A134" s="38"/>
      <c r="B134" s="9" t="s">
        <v>159</v>
      </c>
      <c r="C134" s="46" t="n">
        <v>1</v>
      </c>
      <c r="D134" s="10" t="s">
        <v>160</v>
      </c>
      <c r="E134" s="10" t="n">
        <v>0</v>
      </c>
      <c r="F134" s="10" t="n">
        <v>0</v>
      </c>
      <c r="G134" s="10" t="n">
        <v>1</v>
      </c>
      <c r="H134" s="18"/>
      <c r="I134" s="19"/>
      <c r="J134" s="18"/>
      <c r="K134" s="19"/>
      <c r="L134" s="18"/>
      <c r="M134" s="19"/>
      <c r="N134" s="18"/>
      <c r="O134" s="20"/>
    </row>
    <row r="135" customFormat="false" ht="15" hidden="false" customHeight="false" outlineLevel="0" collapsed="false">
      <c r="A135" s="38"/>
      <c r="B135" s="41" t="s">
        <v>161</v>
      </c>
      <c r="C135" s="38" t="n">
        <v>0.9539134</v>
      </c>
      <c r="D135" s="10" t="s">
        <v>162</v>
      </c>
      <c r="E135" s="10" t="n">
        <v>12</v>
      </c>
      <c r="F135" s="10" t="n">
        <v>2</v>
      </c>
      <c r="G135" s="10" t="n">
        <v>0.4491132</v>
      </c>
      <c r="H135" s="18"/>
      <c r="I135" s="19"/>
      <c r="J135" s="18"/>
      <c r="K135" s="19"/>
      <c r="L135" s="18"/>
      <c r="M135" s="19"/>
      <c r="N135" s="18"/>
      <c r="O135" s="20"/>
    </row>
    <row r="136" customFormat="false" ht="15" hidden="false" customHeight="false" outlineLevel="0" collapsed="false">
      <c r="A136" s="38"/>
      <c r="B136" s="41"/>
      <c r="C136" s="38"/>
      <c r="D136" s="10" t="s">
        <v>163</v>
      </c>
      <c r="E136" s="10" t="n">
        <v>105</v>
      </c>
      <c r="F136" s="10" t="n">
        <v>13</v>
      </c>
      <c r="G136" s="10" t="n">
        <v>0.547284</v>
      </c>
      <c r="H136" s="18"/>
      <c r="I136" s="19"/>
      <c r="J136" s="18"/>
      <c r="K136" s="19"/>
      <c r="L136" s="18"/>
      <c r="M136" s="19"/>
      <c r="N136" s="18"/>
      <c r="O136" s="20"/>
    </row>
    <row r="137" customFormat="false" ht="15" hidden="false" customHeight="false" outlineLevel="0" collapsed="false">
      <c r="A137" s="38"/>
      <c r="B137" s="41"/>
      <c r="C137" s="38"/>
      <c r="D137" s="10" t="s">
        <v>164</v>
      </c>
      <c r="E137" s="10" t="n">
        <v>19</v>
      </c>
      <c r="F137" s="10" t="n">
        <v>4</v>
      </c>
      <c r="G137" s="10" t="n">
        <v>0.2026544</v>
      </c>
      <c r="H137" s="13" t="n">
        <v>0.477476680429566</v>
      </c>
      <c r="I137" s="14" t="n">
        <v>0.930955223334477</v>
      </c>
      <c r="J137" s="13" t="n">
        <v>0.975030026235643</v>
      </c>
      <c r="K137" s="14" t="n">
        <v>1.00327088641635</v>
      </c>
      <c r="L137" s="13" t="n">
        <v>0.445048386689499</v>
      </c>
      <c r="M137" s="14" t="n">
        <v>1.08986936057236</v>
      </c>
      <c r="N137" s="13" t="n">
        <v>0.0770888524817133</v>
      </c>
      <c r="O137" s="15" t="n">
        <v>1.18454378423321</v>
      </c>
    </row>
    <row r="138" customFormat="false" ht="15" hidden="false" customHeight="false" outlineLevel="0" collapsed="false">
      <c r="A138" s="38"/>
      <c r="B138" s="41"/>
      <c r="C138" s="38"/>
      <c r="D138" s="16" t="s">
        <v>165</v>
      </c>
      <c r="E138" s="10" t="n">
        <v>37</v>
      </c>
      <c r="F138" s="10" t="n">
        <v>9</v>
      </c>
      <c r="G138" s="10" t="n">
        <v>0.03353382</v>
      </c>
      <c r="H138" s="44" t="n">
        <v>0.0224317012232551</v>
      </c>
      <c r="I138" s="45" t="n">
        <v>1.43844490728822</v>
      </c>
      <c r="J138" s="44" t="n">
        <v>0.00348282711657528</v>
      </c>
      <c r="K138" s="45" t="n">
        <v>1.10713139090019</v>
      </c>
      <c r="L138" s="18" t="n">
        <v>0.107099231265636</v>
      </c>
      <c r="M138" s="19" t="n">
        <v>1.42026839812739</v>
      </c>
      <c r="N138" s="18" t="n">
        <v>0.196556248183463</v>
      </c>
      <c r="O138" s="20" t="n">
        <v>1.06298576227868</v>
      </c>
    </row>
    <row r="139" customFormat="false" ht="15" hidden="false" customHeight="false" outlineLevel="0" collapsed="false">
      <c r="A139" s="38"/>
      <c r="B139" s="47" t="s">
        <v>166</v>
      </c>
      <c r="C139" s="47" t="n">
        <v>0.0007381994</v>
      </c>
      <c r="D139" s="10" t="s">
        <v>167</v>
      </c>
      <c r="E139" s="10" t="n">
        <v>18</v>
      </c>
      <c r="F139" s="10" t="n">
        <v>4</v>
      </c>
      <c r="G139" s="10" t="n">
        <v>0.1761579</v>
      </c>
      <c r="H139" s="13"/>
      <c r="I139" s="14"/>
      <c r="J139" s="13"/>
      <c r="K139" s="14"/>
      <c r="L139" s="13"/>
      <c r="M139" s="14"/>
      <c r="N139" s="13"/>
      <c r="O139" s="15"/>
    </row>
    <row r="140" customFormat="false" ht="15" hidden="false" customHeight="false" outlineLevel="0" collapsed="false">
      <c r="A140" s="38"/>
      <c r="B140" s="47"/>
      <c r="C140" s="47"/>
      <c r="D140" s="10" t="s">
        <v>168</v>
      </c>
      <c r="E140" s="10" t="n">
        <v>10</v>
      </c>
      <c r="F140" s="10" t="n">
        <v>3</v>
      </c>
      <c r="G140" s="10" t="n">
        <v>0.1172873</v>
      </c>
      <c r="H140" s="18"/>
      <c r="I140" s="19"/>
      <c r="J140" s="18"/>
      <c r="K140" s="19"/>
      <c r="L140" s="18"/>
      <c r="M140" s="19"/>
      <c r="N140" s="18"/>
      <c r="O140" s="20"/>
    </row>
    <row r="141" customFormat="false" ht="15" hidden="false" customHeight="false" outlineLevel="0" collapsed="false">
      <c r="A141" s="38"/>
      <c r="B141" s="47"/>
      <c r="C141" s="47"/>
      <c r="D141" s="10" t="s">
        <v>169</v>
      </c>
      <c r="E141" s="10" t="n">
        <v>20</v>
      </c>
      <c r="F141" s="10" t="n">
        <v>4</v>
      </c>
      <c r="G141" s="10" t="n">
        <v>0.2302202</v>
      </c>
      <c r="H141" s="18"/>
      <c r="I141" s="19"/>
      <c r="J141" s="18"/>
      <c r="K141" s="19"/>
      <c r="L141" s="18"/>
      <c r="M141" s="19"/>
      <c r="N141" s="18"/>
      <c r="O141" s="20"/>
    </row>
    <row r="142" customFormat="false" ht="15" hidden="false" customHeight="false" outlineLevel="0" collapsed="false">
      <c r="A142" s="38"/>
      <c r="B142" s="47"/>
      <c r="C142" s="47"/>
      <c r="D142" s="10" t="s">
        <v>170</v>
      </c>
      <c r="E142" s="10" t="n">
        <v>14</v>
      </c>
      <c r="F142" s="10" t="n">
        <v>4</v>
      </c>
      <c r="G142" s="10" t="n">
        <v>0.08523339</v>
      </c>
      <c r="H142" s="18"/>
      <c r="I142" s="19"/>
      <c r="J142" s="18"/>
      <c r="K142" s="19"/>
      <c r="L142" s="18"/>
      <c r="M142" s="19"/>
      <c r="N142" s="18"/>
      <c r="O142" s="20"/>
    </row>
    <row r="143" customFormat="false" ht="15" hidden="false" customHeight="false" outlineLevel="0" collapsed="false">
      <c r="A143" s="38"/>
      <c r="B143" s="47"/>
      <c r="C143" s="47"/>
      <c r="D143" s="16" t="s">
        <v>171</v>
      </c>
      <c r="E143" s="10" t="n">
        <v>38</v>
      </c>
      <c r="F143" s="10" t="n">
        <v>10</v>
      </c>
      <c r="G143" s="10" t="n">
        <v>0.01503728</v>
      </c>
      <c r="H143" s="18"/>
      <c r="I143" s="19"/>
      <c r="J143" s="18"/>
      <c r="K143" s="19"/>
      <c r="L143" s="18"/>
      <c r="M143" s="19"/>
      <c r="N143" s="18"/>
      <c r="O143" s="20"/>
    </row>
    <row r="144" customFormat="false" ht="15" hidden="false" customHeight="false" outlineLevel="0" collapsed="false">
      <c r="A144" s="38"/>
      <c r="B144" s="47"/>
      <c r="C144" s="47"/>
      <c r="D144" s="10" t="s">
        <v>172</v>
      </c>
      <c r="E144" s="10" t="n">
        <v>32</v>
      </c>
      <c r="F144" s="10" t="n">
        <v>4</v>
      </c>
      <c r="G144" s="10" t="n">
        <v>0.5733149</v>
      </c>
      <c r="H144" s="18" t="n">
        <v>0.530926329249182</v>
      </c>
      <c r="I144" s="19" t="n">
        <v>1.09805677190198</v>
      </c>
      <c r="J144" s="18" t="n">
        <v>0.761512188226036</v>
      </c>
      <c r="K144" s="19" t="n">
        <v>0.914021630284937</v>
      </c>
      <c r="L144" s="18" t="n">
        <v>0.795416972643987</v>
      </c>
      <c r="M144" s="19" t="n">
        <v>0.904192698567487</v>
      </c>
      <c r="N144" s="18" t="n">
        <v>0.256902437014466</v>
      </c>
      <c r="O144" s="20" t="n">
        <v>1.81828430534038</v>
      </c>
    </row>
    <row r="145" customFormat="false" ht="15" hidden="false" customHeight="false" outlineLevel="0" collapsed="false">
      <c r="A145" s="38"/>
      <c r="B145" s="47"/>
      <c r="C145" s="47"/>
      <c r="D145" s="16" t="s">
        <v>173</v>
      </c>
      <c r="E145" s="10" t="n">
        <v>55</v>
      </c>
      <c r="F145" s="10" t="n">
        <v>17</v>
      </c>
      <c r="G145" s="10" t="n">
        <v>0.0002360929</v>
      </c>
      <c r="H145" s="18" t="e">
        <f aca="false"/>
        <v>#DIV/0!</v>
      </c>
      <c r="I145" s="19" t="e">
        <f aca="false"/>
        <v>#DIV/0!</v>
      </c>
      <c r="J145" s="18" t="e">
        <f aca="false"/>
        <v>#DIV/0!</v>
      </c>
      <c r="K145" s="19" t="e">
        <f aca="false"/>
        <v>#DIV/0!</v>
      </c>
      <c r="L145" s="18" t="e">
        <f aca="false"/>
        <v>#DIV/0!</v>
      </c>
      <c r="M145" s="19" t="e">
        <f aca="false"/>
        <v>#DIV/0!</v>
      </c>
      <c r="N145" s="18" t="e">
        <f aca="false"/>
        <v>#DIV/0!</v>
      </c>
      <c r="O145" s="20" t="e">
        <f aca="false"/>
        <v>#DIV/0!</v>
      </c>
    </row>
    <row r="146" customFormat="false" ht="15" hidden="false" customHeight="false" outlineLevel="0" collapsed="false">
      <c r="A146" s="38"/>
      <c r="B146" s="47"/>
      <c r="C146" s="47"/>
      <c r="D146" s="16" t="s">
        <v>174</v>
      </c>
      <c r="E146" s="10" t="n">
        <v>42</v>
      </c>
      <c r="F146" s="10" t="n">
        <v>16</v>
      </c>
      <c r="G146" s="17" t="n">
        <v>2.040826E-005</v>
      </c>
      <c r="H146" s="21" t="n">
        <v>0.433502582151705</v>
      </c>
      <c r="I146" s="22" t="n">
        <v>0.328010549529114</v>
      </c>
      <c r="J146" s="21" t="n">
        <v>0.292757312023226</v>
      </c>
      <c r="K146" s="22" t="n">
        <v>0.390510187675591</v>
      </c>
      <c r="L146" s="21" t="n">
        <v>0.364502005591896</v>
      </c>
      <c r="M146" s="22" t="n">
        <v>6.97317423378756</v>
      </c>
      <c r="N146" s="21" t="n">
        <v>0.461305605511924</v>
      </c>
      <c r="O146" s="23" t="n">
        <v>3.10017914924616</v>
      </c>
    </row>
    <row r="147" customFormat="false" ht="15" hidden="false" customHeight="false" outlineLevel="0" collapsed="false">
      <c r="A147" s="38"/>
      <c r="B147" s="38" t="s">
        <v>175</v>
      </c>
      <c r="C147" s="38" t="n">
        <v>0.9974184</v>
      </c>
      <c r="D147" s="10" t="s">
        <v>176</v>
      </c>
      <c r="E147" s="10" t="n">
        <v>25</v>
      </c>
      <c r="F147" s="10" t="n">
        <v>5</v>
      </c>
      <c r="G147" s="10" t="n">
        <v>0.1908138</v>
      </c>
      <c r="H147" s="13" t="n">
        <v>0.803464042089442</v>
      </c>
      <c r="I147" s="14" t="n">
        <v>0.913081689633717</v>
      </c>
      <c r="J147" s="13" t="n">
        <v>0.866851198851623</v>
      </c>
      <c r="K147" s="14" t="n">
        <v>1.08762922423572</v>
      </c>
      <c r="L147" s="13" t="n">
        <v>0.559346472453765</v>
      </c>
      <c r="M147" s="14" t="n">
        <v>1.39578366165369</v>
      </c>
      <c r="N147" s="26" t="n">
        <v>0.0134461563605382</v>
      </c>
      <c r="O147" s="48" t="n">
        <v>8.18286994798106</v>
      </c>
    </row>
    <row r="148" customFormat="false" ht="15" hidden="false" customHeight="false" outlineLevel="0" collapsed="false">
      <c r="A148" s="38"/>
      <c r="B148" s="38"/>
      <c r="C148" s="38"/>
      <c r="D148" s="16" t="s">
        <v>177</v>
      </c>
      <c r="E148" s="10" t="n">
        <v>76</v>
      </c>
      <c r="F148" s="10" t="n">
        <v>25</v>
      </c>
      <c r="G148" s="17" t="n">
        <v>2.530169E-006</v>
      </c>
      <c r="H148" s="18" t="n">
        <v>0.573386852875701</v>
      </c>
      <c r="I148" s="19" t="n">
        <v>0.761270727194343</v>
      </c>
      <c r="J148" s="18" t="n">
        <v>0.404533939641782</v>
      </c>
      <c r="K148" s="19" t="n">
        <v>0.478067191924418</v>
      </c>
      <c r="L148" s="18" t="n">
        <v>0.384953705351729</v>
      </c>
      <c r="M148" s="19" t="n">
        <v>1.69419805686776</v>
      </c>
      <c r="N148" s="18" t="n">
        <v>0.336626307680755</v>
      </c>
      <c r="O148" s="20" t="n">
        <v>0.65300854417703</v>
      </c>
    </row>
    <row r="149" customFormat="false" ht="15" hidden="false" customHeight="false" outlineLevel="0" collapsed="false">
      <c r="A149" s="38"/>
      <c r="B149" s="38"/>
      <c r="C149" s="38"/>
      <c r="D149" s="10" t="s">
        <v>178</v>
      </c>
      <c r="E149" s="10" t="n">
        <v>55</v>
      </c>
      <c r="F149" s="10" t="n">
        <v>6</v>
      </c>
      <c r="G149" s="10" t="n">
        <v>0.6926318</v>
      </c>
      <c r="H149" s="18" t="n">
        <v>0.0542334830287555</v>
      </c>
      <c r="I149" s="19" t="n">
        <v>2.95131286712097</v>
      </c>
      <c r="J149" s="18" t="n">
        <v>0.627396313411361</v>
      </c>
      <c r="K149" s="19" t="n">
        <v>1.87395218290843</v>
      </c>
      <c r="L149" s="18" t="n">
        <v>0.113079046193171</v>
      </c>
      <c r="M149" s="19" t="n">
        <v>9.66144379913356</v>
      </c>
      <c r="N149" s="18" t="n">
        <v>0.155949489042895</v>
      </c>
      <c r="O149" s="20" t="n">
        <v>37.6674441980385</v>
      </c>
    </row>
    <row r="150" customFormat="false" ht="15" hidden="false" customHeight="false" outlineLevel="0" collapsed="false">
      <c r="A150" s="38"/>
      <c r="B150" s="38"/>
      <c r="C150" s="38"/>
      <c r="D150" s="10" t="s">
        <v>179</v>
      </c>
      <c r="E150" s="10" t="n">
        <v>74</v>
      </c>
      <c r="F150" s="10" t="n">
        <v>10</v>
      </c>
      <c r="G150" s="10" t="n">
        <v>0.4374422</v>
      </c>
      <c r="H150" s="18"/>
      <c r="I150" s="19"/>
      <c r="J150" s="18"/>
      <c r="K150" s="19"/>
      <c r="L150" s="18"/>
      <c r="M150" s="19"/>
      <c r="N150" s="18"/>
      <c r="O150" s="20"/>
    </row>
    <row r="151" customFormat="false" ht="15" hidden="false" customHeight="false" outlineLevel="0" collapsed="false">
      <c r="A151" s="38"/>
      <c r="B151" s="38"/>
      <c r="C151" s="38"/>
      <c r="D151" s="10" t="s">
        <v>180</v>
      </c>
      <c r="E151" s="10" t="n">
        <v>54</v>
      </c>
      <c r="F151" s="10" t="n">
        <v>9</v>
      </c>
      <c r="G151" s="10" t="n">
        <v>0.2208413</v>
      </c>
      <c r="H151" s="18" t="n">
        <v>0.732228318536784</v>
      </c>
      <c r="I151" s="19" t="n">
        <v>0.881758572933814</v>
      </c>
      <c r="J151" s="18" t="n">
        <v>0.858239371723513</v>
      </c>
      <c r="K151" s="19" t="n">
        <v>1.09361037072301</v>
      </c>
      <c r="L151" s="18" t="n">
        <v>0.616675974455837</v>
      </c>
      <c r="M151" s="19" t="n">
        <v>1.34363651510574</v>
      </c>
      <c r="N151" s="34" t="n">
        <v>0.0150689527730242</v>
      </c>
      <c r="O151" s="42" t="n">
        <v>8.31280005583324</v>
      </c>
    </row>
    <row r="152" customFormat="false" ht="15" hidden="false" customHeight="false" outlineLevel="0" collapsed="false">
      <c r="A152" s="38"/>
      <c r="B152" s="38"/>
      <c r="C152" s="38"/>
      <c r="D152" s="10" t="s">
        <v>181</v>
      </c>
      <c r="E152" s="10" t="n">
        <v>142</v>
      </c>
      <c r="F152" s="10" t="n">
        <v>21</v>
      </c>
      <c r="G152" s="10" t="n">
        <v>0.2255325</v>
      </c>
      <c r="H152" s="18" t="n">
        <v>0.709457374593082</v>
      </c>
      <c r="I152" s="19" t="n">
        <v>0.925638665874412</v>
      </c>
      <c r="J152" s="18" t="n">
        <v>0.636264227810075</v>
      </c>
      <c r="K152" s="19" t="n">
        <v>0.853957699974335</v>
      </c>
      <c r="L152" s="18" t="n">
        <v>0.200819664212507</v>
      </c>
      <c r="M152" s="19" t="n">
        <v>0.617373894535812</v>
      </c>
      <c r="N152" s="18" t="n">
        <v>0.560219762977817</v>
      </c>
      <c r="O152" s="20" t="n">
        <v>0.866858384498248</v>
      </c>
    </row>
    <row r="153" customFormat="false" ht="15" hidden="false" customHeight="false" outlineLevel="0" collapsed="false">
      <c r="A153" s="38"/>
      <c r="B153" s="38"/>
      <c r="C153" s="38"/>
      <c r="D153" s="10" t="s">
        <v>182</v>
      </c>
      <c r="E153" s="10" t="n">
        <v>105</v>
      </c>
      <c r="F153" s="10" t="n">
        <v>14</v>
      </c>
      <c r="G153" s="10" t="n">
        <v>0.4294061</v>
      </c>
      <c r="H153" s="18"/>
      <c r="I153" s="19"/>
      <c r="J153" s="18"/>
      <c r="K153" s="19"/>
      <c r="L153" s="18"/>
      <c r="M153" s="19"/>
      <c r="N153" s="18"/>
      <c r="O153" s="20"/>
    </row>
    <row r="154" customFormat="false" ht="15" hidden="false" customHeight="false" outlineLevel="0" collapsed="false">
      <c r="A154" s="38"/>
      <c r="B154" s="38"/>
      <c r="C154" s="38"/>
      <c r="D154" s="10" t="s">
        <v>183</v>
      </c>
      <c r="E154" s="10" t="n">
        <v>77</v>
      </c>
      <c r="F154" s="10" t="n">
        <v>9</v>
      </c>
      <c r="G154" s="10" t="n">
        <v>0.6274902</v>
      </c>
      <c r="H154" s="18" t="e">
        <f aca="false"/>
        <v>#DIV/0!</v>
      </c>
      <c r="I154" s="19" t="e">
        <f aca="false"/>
        <v>#DIV/0!</v>
      </c>
      <c r="J154" s="18" t="e">
        <f aca="false"/>
        <v>#DIV/0!</v>
      </c>
      <c r="K154" s="19" t="e">
        <f aca="false"/>
        <v>#DIV/0!</v>
      </c>
      <c r="L154" s="18" t="e">
        <f aca="false"/>
        <v>#DIV/0!</v>
      </c>
      <c r="M154" s="19" t="e">
        <f aca="false"/>
        <v>#DIV/0!</v>
      </c>
      <c r="N154" s="18" t="e">
        <f aca="false"/>
        <v>#DIV/0!</v>
      </c>
      <c r="O154" s="20" t="e">
        <f aca="false"/>
        <v>#DIV/0!</v>
      </c>
    </row>
    <row r="155" customFormat="false" ht="15" hidden="false" customHeight="false" outlineLevel="0" collapsed="false">
      <c r="A155" s="38"/>
      <c r="B155" s="38"/>
      <c r="C155" s="38"/>
      <c r="D155" s="10" t="s">
        <v>184</v>
      </c>
      <c r="E155" s="10" t="n">
        <v>112</v>
      </c>
      <c r="F155" s="10" t="n">
        <v>14</v>
      </c>
      <c r="G155" s="10" t="n">
        <v>0.5306337</v>
      </c>
      <c r="H155" s="18"/>
      <c r="I155" s="19"/>
      <c r="J155" s="18"/>
      <c r="K155" s="19"/>
      <c r="L155" s="18"/>
      <c r="M155" s="19"/>
      <c r="N155" s="18"/>
      <c r="O155" s="20"/>
    </row>
    <row r="156" customFormat="false" ht="15" hidden="false" customHeight="false" outlineLevel="0" collapsed="false">
      <c r="A156" s="38"/>
      <c r="B156" s="38"/>
      <c r="C156" s="38"/>
      <c r="D156" s="16" t="s">
        <v>185</v>
      </c>
      <c r="E156" s="10" t="n">
        <v>177</v>
      </c>
      <c r="F156" s="10" t="n">
        <v>34</v>
      </c>
      <c r="G156" s="10" t="n">
        <v>0.005963876</v>
      </c>
      <c r="H156" s="18"/>
      <c r="I156" s="19"/>
      <c r="J156" s="18"/>
      <c r="K156" s="19"/>
      <c r="L156" s="18"/>
      <c r="M156" s="19"/>
      <c r="N156" s="18"/>
      <c r="O156" s="20"/>
    </row>
    <row r="157" customFormat="false" ht="15" hidden="false" customHeight="false" outlineLevel="0" collapsed="false">
      <c r="A157" s="38"/>
      <c r="B157" s="38"/>
      <c r="C157" s="38"/>
      <c r="D157" s="10" t="s">
        <v>186</v>
      </c>
      <c r="E157" s="10" t="n">
        <v>102</v>
      </c>
      <c r="F157" s="10" t="n">
        <v>15</v>
      </c>
      <c r="G157" s="10" t="n">
        <v>0.2799089</v>
      </c>
      <c r="H157" s="18" t="n">
        <v>0.0626810535336376</v>
      </c>
      <c r="I157" s="19" t="n">
        <v>0.422212408795907</v>
      </c>
      <c r="J157" s="18" t="n">
        <v>0.926813940735933</v>
      </c>
      <c r="K157" s="19" t="n">
        <v>0.922813719147875</v>
      </c>
      <c r="L157" s="18" t="n">
        <v>0.532589850000238</v>
      </c>
      <c r="M157" s="19" t="n">
        <v>0.606367680555028</v>
      </c>
      <c r="N157" s="18" t="n">
        <v>0.259497944065228</v>
      </c>
      <c r="O157" s="20" t="n">
        <v>13.4723298521681</v>
      </c>
    </row>
    <row r="158" customFormat="false" ht="15" hidden="false" customHeight="false" outlineLevel="0" collapsed="false">
      <c r="A158" s="38"/>
      <c r="B158" s="38"/>
      <c r="C158" s="38"/>
      <c r="D158" s="16" t="s">
        <v>187</v>
      </c>
      <c r="E158" s="10" t="n">
        <v>39</v>
      </c>
      <c r="F158" s="10" t="n">
        <v>9</v>
      </c>
      <c r="G158" s="10" t="n">
        <v>0.04564563</v>
      </c>
      <c r="H158" s="18"/>
      <c r="I158" s="19"/>
      <c r="J158" s="18"/>
      <c r="K158" s="19"/>
      <c r="L158" s="18"/>
      <c r="M158" s="19"/>
      <c r="N158" s="18"/>
      <c r="O158" s="20"/>
    </row>
    <row r="159" customFormat="false" ht="15" hidden="false" customHeight="false" outlineLevel="0" collapsed="false">
      <c r="A159" s="38"/>
      <c r="B159" s="38"/>
      <c r="C159" s="38"/>
      <c r="D159" s="10" t="s">
        <v>188</v>
      </c>
      <c r="E159" s="10" t="n">
        <v>45</v>
      </c>
      <c r="F159" s="10" t="n">
        <v>9</v>
      </c>
      <c r="G159" s="10" t="n">
        <v>0.09801784</v>
      </c>
      <c r="H159" s="18" t="e">
        <f aca="false"/>
        <v>#DIV/0!</v>
      </c>
      <c r="I159" s="19" t="e">
        <f aca="false"/>
        <v>#DIV/0!</v>
      </c>
      <c r="J159" s="18" t="e">
        <f aca="false"/>
        <v>#DIV/0!</v>
      </c>
      <c r="K159" s="19" t="e">
        <f aca="false"/>
        <v>#DIV/0!</v>
      </c>
      <c r="L159" s="18" t="e">
        <f aca="false"/>
        <v>#DIV/0!</v>
      </c>
      <c r="M159" s="19" t="e">
        <f aca="false"/>
        <v>#DIV/0!</v>
      </c>
      <c r="N159" s="18" t="e">
        <f aca="false"/>
        <v>#DIV/0!</v>
      </c>
      <c r="O159" s="20" t="e">
        <f aca="false"/>
        <v>#DIV/0!</v>
      </c>
    </row>
    <row r="160" customFormat="false" ht="15" hidden="false" customHeight="false" outlineLevel="0" collapsed="false">
      <c r="A160" s="38"/>
      <c r="B160" s="38"/>
      <c r="C160" s="38"/>
      <c r="D160" s="16" t="s">
        <v>189</v>
      </c>
      <c r="E160" s="10" t="n">
        <v>35</v>
      </c>
      <c r="F160" s="10" t="n">
        <v>13</v>
      </c>
      <c r="G160" s="10" t="n">
        <v>0.000164225</v>
      </c>
      <c r="H160" s="18"/>
      <c r="I160" s="19"/>
      <c r="J160" s="18"/>
      <c r="K160" s="19"/>
      <c r="L160" s="18"/>
      <c r="M160" s="19"/>
      <c r="N160" s="18"/>
      <c r="O160" s="20"/>
    </row>
    <row r="161" customFormat="false" ht="15" hidden="false" customHeight="false" outlineLevel="0" collapsed="false">
      <c r="A161" s="38"/>
      <c r="B161" s="38"/>
      <c r="C161" s="38"/>
      <c r="D161" s="10" t="s">
        <v>190</v>
      </c>
      <c r="E161" s="10" t="n">
        <v>86</v>
      </c>
      <c r="F161" s="10" t="n">
        <v>13</v>
      </c>
      <c r="G161" s="10" t="n">
        <v>0.2651174</v>
      </c>
      <c r="H161" s="18" t="e">
        <f aca="false"/>
        <v>#DIV/0!</v>
      </c>
      <c r="I161" s="19" t="e">
        <f aca="false"/>
        <v>#DIV/0!</v>
      </c>
      <c r="J161" s="18" t="e">
        <f aca="false"/>
        <v>#DIV/0!</v>
      </c>
      <c r="K161" s="19" t="e">
        <f aca="false"/>
        <v>#DIV/0!</v>
      </c>
      <c r="L161" s="18" t="e">
        <f aca="false"/>
        <v>#DIV/0!</v>
      </c>
      <c r="M161" s="19" t="e">
        <f aca="false"/>
        <v>#DIV/0!</v>
      </c>
      <c r="N161" s="18" t="e">
        <f aca="false"/>
        <v>#DIV/0!</v>
      </c>
      <c r="O161" s="20" t="e">
        <f aca="false"/>
        <v>#DIV/0!</v>
      </c>
    </row>
    <row r="162" customFormat="false" ht="15" hidden="false" customHeight="false" outlineLevel="0" collapsed="false">
      <c r="A162" s="38"/>
      <c r="B162" s="38"/>
      <c r="C162" s="38"/>
      <c r="D162" s="10" t="s">
        <v>191</v>
      </c>
      <c r="E162" s="10" t="n">
        <v>24</v>
      </c>
      <c r="F162" s="10" t="n">
        <v>3</v>
      </c>
      <c r="G162" s="10" t="n">
        <v>0.5863799</v>
      </c>
      <c r="H162" s="18" t="n">
        <v>0.25797606854488</v>
      </c>
      <c r="I162" s="19" t="n">
        <v>2.59627260554934</v>
      </c>
      <c r="J162" s="18" t="e">
        <f aca="false"/>
        <v>#DIV/0!</v>
      </c>
      <c r="K162" s="19" t="e">
        <f aca="false"/>
        <v>#DIV/0!</v>
      </c>
      <c r="L162" s="18" t="e">
        <f aca="false"/>
        <v>#DIV/0!</v>
      </c>
      <c r="M162" s="19" t="e">
        <f aca="false"/>
        <v>#DIV/0!</v>
      </c>
      <c r="N162" s="18" t="n">
        <v>0.336513053623768</v>
      </c>
      <c r="O162" s="20" t="n">
        <v>178.498407437484</v>
      </c>
    </row>
    <row r="163" customFormat="false" ht="15" hidden="false" customHeight="false" outlineLevel="0" collapsed="false">
      <c r="A163" s="38"/>
      <c r="B163" s="38"/>
      <c r="C163" s="38"/>
      <c r="D163" s="16" t="s">
        <v>192</v>
      </c>
      <c r="E163" s="10" t="n">
        <v>45</v>
      </c>
      <c r="F163" s="10" t="n">
        <v>11</v>
      </c>
      <c r="G163" s="10" t="n">
        <v>0.01917949</v>
      </c>
      <c r="H163" s="18" t="n">
        <v>0.175193809682929</v>
      </c>
      <c r="I163" s="19" t="n">
        <v>1.68008807496093</v>
      </c>
      <c r="J163" s="18" t="n">
        <v>0.177650393412708</v>
      </c>
      <c r="K163" s="19" t="n">
        <v>3.94971955179744</v>
      </c>
      <c r="L163" s="18" t="n">
        <v>0.658072032095375</v>
      </c>
      <c r="M163" s="19" t="n">
        <v>1.32647395734975</v>
      </c>
      <c r="N163" s="18" t="n">
        <v>0.15078676492334</v>
      </c>
      <c r="O163" s="20" t="n">
        <v>2.29108975676621</v>
      </c>
    </row>
    <row r="164" customFormat="false" ht="15" hidden="false" customHeight="false" outlineLevel="0" collapsed="false">
      <c r="A164" s="38"/>
      <c r="B164" s="38"/>
      <c r="C164" s="38"/>
      <c r="D164" s="10" t="s">
        <v>193</v>
      </c>
      <c r="E164" s="10" t="n">
        <v>51</v>
      </c>
      <c r="F164" s="10" t="n">
        <v>6</v>
      </c>
      <c r="G164" s="10" t="n">
        <v>0.6187789</v>
      </c>
      <c r="H164" s="18"/>
      <c r="I164" s="19"/>
      <c r="J164" s="18"/>
      <c r="K164" s="19"/>
      <c r="L164" s="18"/>
      <c r="M164" s="19"/>
      <c r="N164" s="18"/>
      <c r="O164" s="20"/>
    </row>
    <row r="165" customFormat="false" ht="15" hidden="false" customHeight="false" outlineLevel="0" collapsed="false">
      <c r="A165" s="38"/>
      <c r="B165" s="38"/>
      <c r="C165" s="38"/>
      <c r="D165" s="10" t="s">
        <v>194</v>
      </c>
      <c r="E165" s="10" t="n">
        <v>41</v>
      </c>
      <c r="F165" s="10" t="n">
        <v>3</v>
      </c>
      <c r="G165" s="10" t="n">
        <v>0.8983748</v>
      </c>
      <c r="H165" s="18" t="n">
        <v>0.246336359588099</v>
      </c>
      <c r="I165" s="19" t="n">
        <v>2.6498944278448</v>
      </c>
      <c r="J165" s="18" t="e">
        <f aca="false"/>
        <v>#DIV/0!</v>
      </c>
      <c r="K165" s="19" t="e">
        <f aca="false"/>
        <v>#DIV/0!</v>
      </c>
      <c r="L165" s="18" t="n">
        <v>0.373900966352175</v>
      </c>
      <c r="M165" s="19" t="e">
        <f aca="false"/>
        <v>#DIV/0!</v>
      </c>
      <c r="N165" s="18" t="n">
        <v>0.336513053623768</v>
      </c>
      <c r="O165" s="20" t="n">
        <v>178.498407437484</v>
      </c>
    </row>
    <row r="166" customFormat="false" ht="15" hidden="false" customHeight="false" outlineLevel="0" collapsed="false">
      <c r="A166" s="38"/>
      <c r="B166" s="38"/>
      <c r="C166" s="38"/>
      <c r="D166" s="16" t="s">
        <v>195</v>
      </c>
      <c r="E166" s="10" t="n">
        <v>28</v>
      </c>
      <c r="F166" s="10" t="n">
        <v>14</v>
      </c>
      <c r="G166" s="17" t="n">
        <v>1.421899E-006</v>
      </c>
      <c r="H166" s="18" t="n">
        <v>0.158867322478183</v>
      </c>
      <c r="I166" s="19" t="n">
        <v>3.38062659309678</v>
      </c>
      <c r="J166" s="34" t="n">
        <v>0.0091654294510096</v>
      </c>
      <c r="K166" s="35" t="n">
        <v>5.45062194238737</v>
      </c>
      <c r="L166" s="18" t="n">
        <v>0.257557260596287</v>
      </c>
      <c r="M166" s="19" t="n">
        <v>7.95803216631613</v>
      </c>
      <c r="N166" s="18" t="n">
        <v>0.719182040157383</v>
      </c>
      <c r="O166" s="20" t="n">
        <v>0.612628633111204</v>
      </c>
    </row>
    <row r="167" customFormat="false" ht="15" hidden="false" customHeight="false" outlineLevel="0" collapsed="false">
      <c r="A167" s="38"/>
      <c r="B167" s="38"/>
      <c r="C167" s="38"/>
      <c r="D167" s="10" t="s">
        <v>196</v>
      </c>
      <c r="E167" s="10" t="n">
        <v>83</v>
      </c>
      <c r="F167" s="10" t="n">
        <v>15</v>
      </c>
      <c r="G167" s="10" t="n">
        <v>0.08478324</v>
      </c>
      <c r="H167" s="18" t="n">
        <v>0.0626810535336376</v>
      </c>
      <c r="I167" s="19" t="n">
        <v>0.422212408795907</v>
      </c>
      <c r="J167" s="18" t="n">
        <v>0.924319782209427</v>
      </c>
      <c r="K167" s="19" t="n">
        <v>0.920185013714765</v>
      </c>
      <c r="L167" s="18" t="n">
        <v>0.532589850000238</v>
      </c>
      <c r="M167" s="19" t="n">
        <v>0.606367680555028</v>
      </c>
      <c r="N167" s="18" t="n">
        <v>0.259497944065228</v>
      </c>
      <c r="O167" s="20" t="n">
        <v>13.4723298521681</v>
      </c>
    </row>
    <row r="168" customFormat="false" ht="15" hidden="false" customHeight="false" outlineLevel="0" collapsed="false">
      <c r="A168" s="38"/>
      <c r="B168" s="38"/>
      <c r="C168" s="38"/>
      <c r="D168" s="10" t="s">
        <v>197</v>
      </c>
      <c r="E168" s="10" t="n">
        <v>111</v>
      </c>
      <c r="F168" s="10" t="n">
        <v>19</v>
      </c>
      <c r="G168" s="10" t="n">
        <v>0.08953436</v>
      </c>
      <c r="H168" s="18" t="n">
        <v>0.950610959090698</v>
      </c>
      <c r="I168" s="19" t="n">
        <v>0.98887484486406</v>
      </c>
      <c r="J168" s="18" t="n">
        <v>0.60370655347883</v>
      </c>
      <c r="K168" s="19" t="n">
        <v>0.9180055983553</v>
      </c>
      <c r="L168" s="18" t="n">
        <v>0.0519260664903702</v>
      </c>
      <c r="M168" s="19" t="n">
        <v>1.50283675052831</v>
      </c>
      <c r="N168" s="18" t="n">
        <v>0.497377463859189</v>
      </c>
      <c r="O168" s="20" t="n">
        <v>1.11828180403704</v>
      </c>
    </row>
    <row r="169" customFormat="false" ht="15" hidden="false" customHeight="false" outlineLevel="0" collapsed="false">
      <c r="A169" s="38"/>
      <c r="B169" s="38"/>
      <c r="C169" s="38"/>
      <c r="D169" s="10" t="s">
        <v>198</v>
      </c>
      <c r="E169" s="10" t="n">
        <v>39</v>
      </c>
      <c r="F169" s="10" t="n">
        <v>4</v>
      </c>
      <c r="G169" s="10" t="n">
        <v>0.7298681</v>
      </c>
      <c r="H169" s="18" t="n">
        <v>0.227572167903922</v>
      </c>
      <c r="I169" s="19" t="n">
        <v>0.22084425154068</v>
      </c>
      <c r="J169" s="18" t="n">
        <v>0.809670305261762</v>
      </c>
      <c r="K169" s="19" t="n">
        <v>1.43808639450366</v>
      </c>
      <c r="L169" s="18" t="n">
        <v>0.874921190099609</v>
      </c>
      <c r="M169" s="19" t="n">
        <v>1.20557013286082</v>
      </c>
      <c r="N169" s="18" t="n">
        <v>0.246049866772584</v>
      </c>
      <c r="O169" s="20" t="e">
        <f aca="false"/>
        <v>#DIV/0!</v>
      </c>
    </row>
    <row r="170" customFormat="false" ht="15" hidden="false" customHeight="false" outlineLevel="0" collapsed="false">
      <c r="A170" s="38"/>
      <c r="B170" s="38"/>
      <c r="C170" s="38"/>
      <c r="D170" s="10" t="s">
        <v>199</v>
      </c>
      <c r="E170" s="10" t="n">
        <v>0</v>
      </c>
      <c r="F170" s="10" t="n">
        <v>0</v>
      </c>
      <c r="G170" s="10" t="n">
        <v>1</v>
      </c>
      <c r="H170" s="44" t="n">
        <v>0.0311952544808852</v>
      </c>
      <c r="I170" s="45" t="n">
        <v>1.29402857535616</v>
      </c>
      <c r="J170" s="21" t="n">
        <v>0.591088075178482</v>
      </c>
      <c r="K170" s="22" t="n">
        <v>1.09288035350644</v>
      </c>
      <c r="L170" s="21" t="n">
        <v>0.21819280565889</v>
      </c>
      <c r="M170" s="22" t="n">
        <v>1.44970928906974</v>
      </c>
      <c r="N170" s="21" t="n">
        <v>0.757651478661967</v>
      </c>
      <c r="O170" s="23" t="n">
        <v>0.937063461006371</v>
      </c>
    </row>
    <row r="171" customFormat="false" ht="15" hidden="false" customHeight="false" outlineLevel="0" collapsed="false">
      <c r="A171" s="38"/>
      <c r="B171" s="38" t="s">
        <v>200</v>
      </c>
      <c r="C171" s="38" t="n">
        <v>1</v>
      </c>
      <c r="D171" s="10" t="s">
        <v>201</v>
      </c>
      <c r="E171" s="10" t="n">
        <v>109</v>
      </c>
      <c r="F171" s="10" t="n">
        <v>6</v>
      </c>
      <c r="G171" s="10" t="n">
        <v>0.9949454</v>
      </c>
      <c r="H171" s="13" t="n">
        <v>0.184457224575814</v>
      </c>
      <c r="I171" s="14" t="n">
        <v>0.783325927868932</v>
      </c>
      <c r="J171" s="13" t="n">
        <v>0.913526190291392</v>
      </c>
      <c r="K171" s="14" t="n">
        <v>1.01509292225816</v>
      </c>
      <c r="L171" s="18" t="n">
        <v>0.695396517340662</v>
      </c>
      <c r="M171" s="19" t="n">
        <v>1.08725662174789</v>
      </c>
      <c r="N171" s="18" t="n">
        <v>0.899104138260556</v>
      </c>
      <c r="O171" s="20" t="n">
        <v>0.977144780577859</v>
      </c>
    </row>
    <row r="172" customFormat="false" ht="15" hidden="false" customHeight="false" outlineLevel="0" collapsed="false">
      <c r="A172" s="38"/>
      <c r="B172" s="38"/>
      <c r="C172" s="38"/>
      <c r="D172" s="10" t="s">
        <v>202</v>
      </c>
      <c r="E172" s="10" t="n">
        <v>27</v>
      </c>
      <c r="F172" s="10" t="n">
        <v>6</v>
      </c>
      <c r="G172" s="10" t="n">
        <v>0.1089607</v>
      </c>
      <c r="H172" s="18" t="n">
        <v>0.0583390925751604</v>
      </c>
      <c r="I172" s="19" t="n">
        <v>0.615271323057296</v>
      </c>
      <c r="J172" s="18" t="n">
        <v>0.535579179934904</v>
      </c>
      <c r="K172" s="19" t="n">
        <v>1.386755805107</v>
      </c>
      <c r="L172" s="18" t="n">
        <v>0.488784021702707</v>
      </c>
      <c r="M172" s="19" t="n">
        <v>0.607994512301533</v>
      </c>
      <c r="N172" s="18" t="n">
        <v>0.997548670678613</v>
      </c>
      <c r="O172" s="20" t="n">
        <v>0.99904057849288</v>
      </c>
    </row>
    <row r="173" customFormat="false" ht="15" hidden="false" customHeight="false" outlineLevel="0" collapsed="false">
      <c r="A173" s="38"/>
      <c r="B173" s="38"/>
      <c r="C173" s="38"/>
      <c r="D173" s="10" t="s">
        <v>203</v>
      </c>
      <c r="E173" s="10" t="n">
        <v>127</v>
      </c>
      <c r="F173" s="10" t="n">
        <v>7</v>
      </c>
      <c r="G173" s="10" t="n">
        <v>0.997046</v>
      </c>
      <c r="H173" s="18" t="n">
        <v>0.271006688101358</v>
      </c>
      <c r="I173" s="19" t="n">
        <v>0.83718263288523</v>
      </c>
      <c r="J173" s="18" t="n">
        <v>0.26739714876484</v>
      </c>
      <c r="K173" s="19" t="n">
        <v>0.835646383680519</v>
      </c>
      <c r="L173" s="18" t="n">
        <v>0.930132424994453</v>
      </c>
      <c r="M173" s="19" t="n">
        <v>1.03421258854175</v>
      </c>
      <c r="N173" s="34" t="n">
        <v>0.0495117806109555</v>
      </c>
      <c r="O173" s="42" t="n">
        <v>2.02102779786159</v>
      </c>
    </row>
    <row r="174" customFormat="false" ht="15" hidden="false" customHeight="false" outlineLevel="0" collapsed="false">
      <c r="A174" s="38"/>
      <c r="B174" s="38"/>
      <c r="C174" s="38"/>
      <c r="D174" s="10" t="s">
        <v>204</v>
      </c>
      <c r="E174" s="10" t="n">
        <v>93</v>
      </c>
      <c r="F174" s="10" t="n">
        <v>8</v>
      </c>
      <c r="G174" s="10" t="n">
        <v>0.9041325</v>
      </c>
      <c r="H174" s="18" t="n">
        <v>0.137728053410962</v>
      </c>
      <c r="I174" s="19" t="n">
        <v>0.569884363037879</v>
      </c>
      <c r="J174" s="18" t="n">
        <v>0.73572418283411</v>
      </c>
      <c r="K174" s="19" t="n">
        <v>0.798452566739062</v>
      </c>
      <c r="L174" s="18" t="n">
        <v>0.938222306811754</v>
      </c>
      <c r="M174" s="19" t="n">
        <v>1.05102582413273</v>
      </c>
      <c r="N174" s="18" t="n">
        <v>0.362563791467433</v>
      </c>
      <c r="O174" s="20" t="n">
        <v>3.14774715899395</v>
      </c>
    </row>
    <row r="175" customFormat="false" ht="15" hidden="false" customHeight="false" outlineLevel="0" collapsed="false">
      <c r="A175" s="38"/>
      <c r="B175" s="38"/>
      <c r="C175" s="38"/>
      <c r="D175" s="16" t="s">
        <v>205</v>
      </c>
      <c r="E175" s="10" t="n">
        <v>23</v>
      </c>
      <c r="F175" s="10" t="n">
        <v>10</v>
      </c>
      <c r="G175" s="10" t="n">
        <v>0.0002072054</v>
      </c>
      <c r="H175" s="21" t="n">
        <v>0.29509034621812</v>
      </c>
      <c r="I175" s="22" t="n">
        <v>2.00508507525928</v>
      </c>
      <c r="J175" s="21" t="n">
        <v>0.184902539743954</v>
      </c>
      <c r="K175" s="22" t="n">
        <v>3.48279412340183</v>
      </c>
      <c r="L175" s="21" t="n">
        <v>0.452135345649205</v>
      </c>
      <c r="M175" s="22" t="n">
        <v>0.628635120628364</v>
      </c>
      <c r="N175" s="21" t="n">
        <v>0.993537006653716</v>
      </c>
      <c r="O175" s="23" t="n">
        <v>0.994992311170501</v>
      </c>
    </row>
    <row r="176" customFormat="false" ht="15" hidden="false" customHeight="false" outlineLevel="0" collapsed="false">
      <c r="A176" s="38"/>
      <c r="B176" s="38" t="s">
        <v>206</v>
      </c>
      <c r="C176" s="38" t="n">
        <v>0.986834</v>
      </c>
      <c r="D176" s="10" t="s">
        <v>207</v>
      </c>
      <c r="E176" s="10" t="n">
        <v>72</v>
      </c>
      <c r="F176" s="10" t="n">
        <v>13</v>
      </c>
      <c r="G176" s="10" t="n">
        <v>0.1040296</v>
      </c>
      <c r="H176" s="19"/>
      <c r="I176" s="19"/>
      <c r="J176" s="19"/>
      <c r="K176" s="19"/>
      <c r="L176" s="19"/>
      <c r="M176" s="19"/>
      <c r="N176" s="19"/>
      <c r="O176" s="20"/>
    </row>
    <row r="177" customFormat="false" ht="15" hidden="false" customHeight="false" outlineLevel="0" collapsed="false">
      <c r="A177" s="38"/>
      <c r="B177" s="38"/>
      <c r="C177" s="38"/>
      <c r="D177" s="10" t="s">
        <v>208</v>
      </c>
      <c r="E177" s="10" t="n">
        <v>38</v>
      </c>
      <c r="F177" s="10" t="n">
        <v>6</v>
      </c>
      <c r="G177" s="10" t="n">
        <v>0.33002</v>
      </c>
      <c r="H177" s="19"/>
      <c r="I177" s="19"/>
      <c r="J177" s="19"/>
      <c r="K177" s="19"/>
      <c r="L177" s="19"/>
      <c r="M177" s="19"/>
      <c r="N177" s="19"/>
      <c r="O177" s="20"/>
    </row>
    <row r="178" customFormat="false" ht="15" hidden="false" customHeight="false" outlineLevel="0" collapsed="false">
      <c r="A178" s="38"/>
      <c r="B178" s="38"/>
      <c r="C178" s="38"/>
      <c r="D178" s="10" t="s">
        <v>209</v>
      </c>
      <c r="E178" s="10" t="n">
        <v>31</v>
      </c>
      <c r="F178" s="10" t="n">
        <v>5</v>
      </c>
      <c r="G178" s="10" t="n">
        <v>0.3384364</v>
      </c>
      <c r="H178" s="19"/>
      <c r="I178" s="19"/>
      <c r="J178" s="19"/>
      <c r="K178" s="19"/>
      <c r="L178" s="19"/>
      <c r="M178" s="19"/>
      <c r="N178" s="19"/>
      <c r="O178" s="20"/>
    </row>
    <row r="179" customFormat="false" ht="15" hidden="false" customHeight="false" outlineLevel="0" collapsed="false">
      <c r="A179" s="38"/>
      <c r="B179" s="38"/>
      <c r="C179" s="38"/>
      <c r="D179" s="10" t="s">
        <v>210</v>
      </c>
      <c r="E179" s="10" t="n">
        <v>41</v>
      </c>
      <c r="F179" s="10" t="n">
        <v>5</v>
      </c>
      <c r="G179" s="10" t="n">
        <v>0.5870336</v>
      </c>
      <c r="H179" s="19"/>
      <c r="I179" s="19"/>
      <c r="J179" s="19"/>
      <c r="K179" s="19"/>
      <c r="L179" s="19"/>
      <c r="M179" s="19"/>
      <c r="N179" s="19"/>
      <c r="O179" s="20"/>
    </row>
    <row r="180" customFormat="false" ht="15" hidden="false" customHeight="false" outlineLevel="0" collapsed="false">
      <c r="A180" s="38"/>
      <c r="B180" s="38"/>
      <c r="C180" s="38"/>
      <c r="D180" s="10" t="s">
        <v>211</v>
      </c>
      <c r="E180" s="10" t="n">
        <v>13</v>
      </c>
      <c r="F180" s="10" t="n">
        <v>0</v>
      </c>
      <c r="G180" s="10" t="n">
        <v>1</v>
      </c>
      <c r="H180" s="19"/>
      <c r="I180" s="19"/>
      <c r="J180" s="19"/>
      <c r="K180" s="19"/>
      <c r="L180" s="19"/>
      <c r="M180" s="19"/>
      <c r="N180" s="19"/>
      <c r="O180" s="20"/>
    </row>
    <row r="181" customFormat="false" ht="15" hidden="false" customHeight="false" outlineLevel="0" collapsed="false">
      <c r="A181" s="8" t="s">
        <v>212</v>
      </c>
      <c r="B181" s="24" t="s">
        <v>213</v>
      </c>
      <c r="C181" s="25" t="n">
        <v>0.001015319</v>
      </c>
      <c r="D181" s="16" t="s">
        <v>214</v>
      </c>
      <c r="E181" s="10" t="n">
        <v>23</v>
      </c>
      <c r="F181" s="10" t="n">
        <v>7</v>
      </c>
      <c r="G181" s="10" t="n">
        <v>0.01807836</v>
      </c>
      <c r="H181" s="13" t="n">
        <v>0.0910742721293379</v>
      </c>
      <c r="I181" s="14" t="n">
        <v>0.94994895257574</v>
      </c>
      <c r="J181" s="13" t="n">
        <v>0.0620733144717488</v>
      </c>
      <c r="K181" s="14" t="n">
        <v>0.907720980261197</v>
      </c>
      <c r="L181" s="13" t="n">
        <v>0.562783610068273</v>
      </c>
      <c r="M181" s="14" t="n">
        <v>0.95185858741641</v>
      </c>
      <c r="N181" s="13" t="n">
        <v>0.781993711342331</v>
      </c>
      <c r="O181" s="15" t="n">
        <v>0.975580208887833</v>
      </c>
    </row>
    <row r="182" customFormat="false" ht="15" hidden="false" customHeight="false" outlineLevel="0" collapsed="false">
      <c r="A182" s="8"/>
      <c r="B182" s="24"/>
      <c r="C182" s="25"/>
      <c r="D182" s="10" t="s">
        <v>215</v>
      </c>
      <c r="E182" s="10" t="n">
        <v>0</v>
      </c>
      <c r="F182" s="10" t="n">
        <v>0</v>
      </c>
      <c r="G182" s="10" t="n">
        <v>1</v>
      </c>
      <c r="H182" s="34" t="n">
        <v>0.0370352755620453</v>
      </c>
      <c r="I182" s="35" t="n">
        <v>1.05665597150133</v>
      </c>
      <c r="J182" s="18" t="n">
        <v>0.893934278148023</v>
      </c>
      <c r="K182" s="19" t="n">
        <v>0.995987982232143</v>
      </c>
      <c r="L182" s="18" t="n">
        <v>0.563317071300832</v>
      </c>
      <c r="M182" s="19" t="n">
        <v>1.05825482122716</v>
      </c>
      <c r="N182" s="18" t="n">
        <v>0.1125089792939</v>
      </c>
      <c r="O182" s="20" t="n">
        <v>0.937880186122055</v>
      </c>
    </row>
    <row r="183" customFormat="false" ht="15" hidden="false" customHeight="false" outlineLevel="0" collapsed="false">
      <c r="A183" s="8"/>
      <c r="B183" s="24"/>
      <c r="C183" s="25"/>
      <c r="D183" s="16" t="s">
        <v>216</v>
      </c>
      <c r="E183" s="10" t="n">
        <v>42</v>
      </c>
      <c r="F183" s="10" t="n">
        <v>11</v>
      </c>
      <c r="G183" s="10" t="n">
        <v>0.01143601</v>
      </c>
      <c r="H183" s="31" t="n">
        <v>0.0285552720086209</v>
      </c>
      <c r="I183" s="33" t="n">
        <v>0.922894646188509</v>
      </c>
      <c r="J183" s="31" t="n">
        <v>0.032185670253781</v>
      </c>
      <c r="K183" s="33" t="n">
        <v>0.832007602980395</v>
      </c>
      <c r="L183" s="18" t="n">
        <v>0.448789381730998</v>
      </c>
      <c r="M183" s="19" t="n">
        <v>0.926885200365738</v>
      </c>
      <c r="N183" s="18" t="n">
        <v>0.757956474110674</v>
      </c>
      <c r="O183" s="20" t="n">
        <v>0.970847173833136</v>
      </c>
    </row>
    <row r="184" customFormat="false" ht="15" hidden="false" customHeight="false" outlineLevel="0" collapsed="false">
      <c r="A184" s="8"/>
      <c r="B184" s="24"/>
      <c r="C184" s="25"/>
      <c r="D184" s="10" t="s">
        <v>217</v>
      </c>
      <c r="E184" s="10" t="n">
        <v>30</v>
      </c>
      <c r="F184" s="10" t="n">
        <v>7</v>
      </c>
      <c r="G184" s="10" t="n">
        <v>0.06988517</v>
      </c>
      <c r="H184" s="18" t="n">
        <v>0.480419015575052</v>
      </c>
      <c r="I184" s="19" t="n">
        <v>1.03126358496398</v>
      </c>
      <c r="J184" s="18" t="n">
        <v>0.455746131865114</v>
      </c>
      <c r="K184" s="19" t="n">
        <v>0.941560420707256</v>
      </c>
      <c r="L184" s="18" t="n">
        <v>0.587271078144281</v>
      </c>
      <c r="M184" s="19" t="n">
        <v>0.928881304980368</v>
      </c>
      <c r="N184" s="18" t="n">
        <v>0.939696640225284</v>
      </c>
      <c r="O184" s="20" t="n">
        <v>1.00327771735642</v>
      </c>
    </row>
    <row r="185" customFormat="false" ht="15" hidden="false" customHeight="false" outlineLevel="0" collapsed="false">
      <c r="A185" s="8"/>
      <c r="B185" s="24"/>
      <c r="C185" s="25"/>
      <c r="D185" s="16" t="s">
        <v>218</v>
      </c>
      <c r="E185" s="10" t="n">
        <v>34</v>
      </c>
      <c r="F185" s="10" t="n">
        <v>12</v>
      </c>
      <c r="G185" s="10" t="n">
        <v>0.0005041851</v>
      </c>
      <c r="H185" s="18" t="n">
        <v>0.183095084702236</v>
      </c>
      <c r="I185" s="19" t="n">
        <v>0.92755730456114</v>
      </c>
      <c r="J185" s="18" t="n">
        <v>0.669416112834015</v>
      </c>
      <c r="K185" s="19" t="n">
        <v>0.954455880598435</v>
      </c>
      <c r="L185" s="18" t="n">
        <v>0.163880359426459</v>
      </c>
      <c r="M185" s="19" t="n">
        <v>0.892302167658633</v>
      </c>
      <c r="N185" s="18" t="n">
        <v>0.843347920938881</v>
      </c>
      <c r="O185" s="20" t="n">
        <v>0.992171775812927</v>
      </c>
    </row>
    <row r="186" customFormat="false" ht="15" hidden="false" customHeight="false" outlineLevel="0" collapsed="false">
      <c r="A186" s="8"/>
      <c r="B186" s="24"/>
      <c r="C186" s="25"/>
      <c r="D186" s="10" t="s">
        <v>219</v>
      </c>
      <c r="E186" s="10" t="n">
        <v>17</v>
      </c>
      <c r="F186" s="10" t="n">
        <v>5</v>
      </c>
      <c r="G186" s="10" t="n">
        <v>0.05027083</v>
      </c>
      <c r="H186" s="18" t="n">
        <v>0.158487309152467</v>
      </c>
      <c r="I186" s="19" t="n">
        <v>0.875959069933374</v>
      </c>
      <c r="J186" s="31" t="n">
        <v>0.0337371008318064</v>
      </c>
      <c r="K186" s="33" t="n">
        <v>0.732901965480259</v>
      </c>
      <c r="L186" s="18" t="n">
        <v>0.0693344256614136</v>
      </c>
      <c r="M186" s="19" t="n">
        <v>0.708723407876247</v>
      </c>
      <c r="N186" s="18" t="n">
        <v>0.627151683746682</v>
      </c>
      <c r="O186" s="20" t="n">
        <v>0.915976517240981</v>
      </c>
    </row>
    <row r="187" customFormat="false" ht="15" hidden="false" customHeight="false" outlineLevel="0" collapsed="false">
      <c r="A187" s="8"/>
      <c r="B187" s="24"/>
      <c r="C187" s="25"/>
      <c r="D187" s="10" t="s">
        <v>220</v>
      </c>
      <c r="E187" s="10" t="n">
        <v>2</v>
      </c>
      <c r="F187" s="10" t="n">
        <v>0</v>
      </c>
      <c r="G187" s="10" t="n">
        <v>1</v>
      </c>
      <c r="H187" s="18" t="n">
        <v>0.838632123938801</v>
      </c>
      <c r="I187" s="19" t="n">
        <v>1.00474948211449</v>
      </c>
      <c r="J187" s="18" t="n">
        <v>0.28567321911647</v>
      </c>
      <c r="K187" s="19" t="n">
        <v>0.92263342420423</v>
      </c>
      <c r="L187" s="18" t="n">
        <v>0.614202857409939</v>
      </c>
      <c r="M187" s="19" t="n">
        <v>0.93443989287901</v>
      </c>
      <c r="N187" s="18" t="n">
        <v>0.513018560269366</v>
      </c>
      <c r="O187" s="20" t="n">
        <v>0.943910494592245</v>
      </c>
    </row>
    <row r="188" customFormat="false" ht="15" hidden="false" customHeight="false" outlineLevel="0" collapsed="false">
      <c r="A188" s="8"/>
      <c r="B188" s="24"/>
      <c r="C188" s="25"/>
      <c r="D188" s="10" t="s">
        <v>221</v>
      </c>
      <c r="E188" s="10" t="n">
        <v>40</v>
      </c>
      <c r="F188" s="10" t="n">
        <v>2</v>
      </c>
      <c r="G188" s="10" t="n">
        <v>0.9668025</v>
      </c>
      <c r="H188" s="31" t="n">
        <v>0.00756250332417213</v>
      </c>
      <c r="I188" s="33" t="n">
        <v>0.598722874823027</v>
      </c>
      <c r="J188" s="18" t="n">
        <v>0.529105107926434</v>
      </c>
      <c r="K188" s="19" t="n">
        <v>0.849537632809639</v>
      </c>
      <c r="L188" s="18" t="n">
        <v>0.356017616307059</v>
      </c>
      <c r="M188" s="19" t="n">
        <v>0.606788261840614</v>
      </c>
      <c r="N188" s="18" t="n">
        <v>0.19028243255557</v>
      </c>
      <c r="O188" s="20" t="n">
        <v>1.63099976536001</v>
      </c>
    </row>
    <row r="189" customFormat="false" ht="15" hidden="false" customHeight="false" outlineLevel="0" collapsed="false">
      <c r="A189" s="8"/>
      <c r="B189" s="24"/>
      <c r="C189" s="25"/>
      <c r="D189" s="16" t="s">
        <v>222</v>
      </c>
      <c r="E189" s="10" t="n">
        <v>12</v>
      </c>
      <c r="F189" s="10" t="n">
        <v>5</v>
      </c>
      <c r="G189" s="10" t="n">
        <v>0.01088463</v>
      </c>
      <c r="H189" s="31" t="n">
        <v>0.0215926266124117</v>
      </c>
      <c r="I189" s="33" t="n">
        <v>0.731018074052062</v>
      </c>
      <c r="J189" s="18" t="n">
        <v>0.411639272046352</v>
      </c>
      <c r="K189" s="19" t="n">
        <v>0.782027643861959</v>
      </c>
      <c r="L189" s="18" t="n">
        <v>0.611201570378688</v>
      </c>
      <c r="M189" s="19" t="n">
        <v>0.863516157346182</v>
      </c>
      <c r="N189" s="18" t="n">
        <v>0.656409815987942</v>
      </c>
      <c r="O189" s="20" t="n">
        <v>0.931777200063304</v>
      </c>
    </row>
    <row r="190" customFormat="false" ht="15" hidden="false" customHeight="false" outlineLevel="0" collapsed="false">
      <c r="A190" s="8"/>
      <c r="B190" s="24"/>
      <c r="C190" s="25"/>
      <c r="D190" s="10" t="s">
        <v>223</v>
      </c>
      <c r="E190" s="10" t="n">
        <v>5</v>
      </c>
      <c r="F190" s="10" t="n">
        <v>2</v>
      </c>
      <c r="G190" s="10" t="n">
        <v>0.119068</v>
      </c>
      <c r="H190" s="18" t="n">
        <v>0.505888246123645</v>
      </c>
      <c r="I190" s="19" t="n">
        <v>0.927474823101089</v>
      </c>
      <c r="J190" s="18" t="n">
        <v>0.194765934844033</v>
      </c>
      <c r="K190" s="19" t="n">
        <v>0.799176557045331</v>
      </c>
      <c r="L190" s="18" t="n">
        <v>0.333702780898062</v>
      </c>
      <c r="M190" s="19" t="n">
        <v>0.794641890713665</v>
      </c>
      <c r="N190" s="18" t="n">
        <v>0.103837060598692</v>
      </c>
      <c r="O190" s="20" t="n">
        <v>0.887831865592942</v>
      </c>
    </row>
    <row r="191" customFormat="false" ht="15" hidden="false" customHeight="false" outlineLevel="0" collapsed="false">
      <c r="A191" s="8"/>
      <c r="B191" s="24"/>
      <c r="C191" s="25"/>
      <c r="D191" s="16" t="s">
        <v>224</v>
      </c>
      <c r="E191" s="10" t="n">
        <v>27</v>
      </c>
      <c r="F191" s="10" t="n">
        <v>11</v>
      </c>
      <c r="G191" s="10" t="n">
        <v>0.0002013787</v>
      </c>
      <c r="H191" s="31" t="n">
        <v>0.0109733660274623</v>
      </c>
      <c r="I191" s="33" t="n">
        <v>0.551151658397532</v>
      </c>
      <c r="J191" s="18" t="n">
        <v>0.562982019299862</v>
      </c>
      <c r="K191" s="19" t="n">
        <v>0.832607133848452</v>
      </c>
      <c r="L191" s="18" t="n">
        <v>0.420421068660214</v>
      </c>
      <c r="M191" s="19" t="n">
        <v>0.625794526092998</v>
      </c>
      <c r="N191" s="18" t="n">
        <v>0.162948664674722</v>
      </c>
      <c r="O191" s="20" t="n">
        <v>1.82222099914387</v>
      </c>
    </row>
    <row r="192" customFormat="false" ht="15" hidden="false" customHeight="false" outlineLevel="0" collapsed="false">
      <c r="A192" s="8"/>
      <c r="B192" s="24"/>
      <c r="C192" s="25"/>
      <c r="D192" s="16" t="s">
        <v>225</v>
      </c>
      <c r="E192" s="10" t="n">
        <v>22</v>
      </c>
      <c r="F192" s="10" t="n">
        <v>7</v>
      </c>
      <c r="G192" s="10" t="n">
        <v>0.01404577</v>
      </c>
      <c r="H192" s="18" t="n">
        <v>0.80742904216731</v>
      </c>
      <c r="I192" s="19" t="n">
        <v>0.983184903477315</v>
      </c>
      <c r="J192" s="18" t="n">
        <v>0.280690147439905</v>
      </c>
      <c r="K192" s="19" t="n">
        <v>1.07864183972237</v>
      </c>
      <c r="L192" s="18" t="n">
        <v>0.384722312423258</v>
      </c>
      <c r="M192" s="19" t="n">
        <v>1.2264862859005</v>
      </c>
      <c r="N192" s="18" t="n">
        <v>0.869056676496204</v>
      </c>
      <c r="O192" s="20" t="n">
        <v>0.975010723630976</v>
      </c>
    </row>
    <row r="193" customFormat="false" ht="15" hidden="false" customHeight="false" outlineLevel="0" collapsed="false">
      <c r="A193" s="8"/>
      <c r="B193" s="24"/>
      <c r="C193" s="25"/>
      <c r="D193" s="10" t="s">
        <v>226</v>
      </c>
      <c r="E193" s="10" t="n">
        <v>4</v>
      </c>
      <c r="F193" s="10" t="n">
        <v>0</v>
      </c>
      <c r="G193" s="10" t="n">
        <v>1</v>
      </c>
      <c r="H193" s="18" t="n">
        <v>0.180728971917828</v>
      </c>
      <c r="I193" s="19" t="n">
        <v>0.901466348815107</v>
      </c>
      <c r="J193" s="18" t="n">
        <v>0.194818372530937</v>
      </c>
      <c r="K193" s="19" t="n">
        <v>0.816375909476968</v>
      </c>
      <c r="L193" s="18" t="n">
        <v>0.475614066104342</v>
      </c>
      <c r="M193" s="19" t="n">
        <v>0.909524191668221</v>
      </c>
      <c r="N193" s="18" t="n">
        <v>0.702401913773059</v>
      </c>
      <c r="O193" s="20" t="n">
        <v>1.0143764509493</v>
      </c>
    </row>
    <row r="194" customFormat="false" ht="15" hidden="false" customHeight="false" outlineLevel="0" collapsed="false">
      <c r="A194" s="8"/>
      <c r="B194" s="24"/>
      <c r="C194" s="25"/>
      <c r="D194" s="10" t="s">
        <v>227</v>
      </c>
      <c r="E194" s="10" t="n">
        <v>38</v>
      </c>
      <c r="F194" s="10" t="n">
        <v>8</v>
      </c>
      <c r="G194" s="10" t="n">
        <v>0.09074475</v>
      </c>
      <c r="H194" s="36" t="n">
        <v>0.0191638007642615</v>
      </c>
      <c r="I194" s="37" t="n">
        <v>0.580401336757015</v>
      </c>
      <c r="J194" s="21" t="n">
        <v>0.343041179491572</v>
      </c>
      <c r="K194" s="22" t="n">
        <v>0.734214239857271</v>
      </c>
      <c r="L194" s="21" t="n">
        <v>0.466207382872467</v>
      </c>
      <c r="M194" s="22" t="n">
        <v>0.702747508349408</v>
      </c>
      <c r="N194" s="21" t="n">
        <v>0.493406759676874</v>
      </c>
      <c r="O194" s="23" t="n">
        <v>1.22367623204186</v>
      </c>
    </row>
    <row r="195" customFormat="false" ht="15" hidden="false" customHeight="false" outlineLevel="0" collapsed="false">
      <c r="A195" s="8"/>
      <c r="B195" s="24" t="s">
        <v>228</v>
      </c>
      <c r="C195" s="25" t="n">
        <v>0.0009668253</v>
      </c>
      <c r="D195" s="10" t="s">
        <v>229</v>
      </c>
      <c r="E195" s="10" t="n">
        <v>0</v>
      </c>
      <c r="F195" s="10" t="n">
        <v>0</v>
      </c>
      <c r="G195" s="10" t="n">
        <v>1</v>
      </c>
      <c r="H195" s="39"/>
      <c r="I195" s="40"/>
      <c r="J195" s="18"/>
      <c r="K195" s="19"/>
      <c r="L195" s="18"/>
      <c r="M195" s="19"/>
      <c r="N195" s="18"/>
      <c r="O195" s="20"/>
    </row>
    <row r="196" customFormat="false" ht="15" hidden="false" customHeight="false" outlineLevel="0" collapsed="false">
      <c r="A196" s="8"/>
      <c r="B196" s="24"/>
      <c r="C196" s="25"/>
      <c r="D196" s="10" t="s">
        <v>230</v>
      </c>
      <c r="E196" s="10" t="n">
        <v>1</v>
      </c>
      <c r="F196" s="10" t="n">
        <v>0</v>
      </c>
      <c r="G196" s="10" t="n">
        <v>1</v>
      </c>
      <c r="H196" s="39"/>
      <c r="I196" s="40"/>
      <c r="J196" s="18"/>
      <c r="K196" s="19"/>
      <c r="L196" s="18"/>
      <c r="M196" s="19"/>
      <c r="N196" s="18"/>
      <c r="O196" s="20"/>
    </row>
    <row r="197" customFormat="false" ht="15" hidden="false" customHeight="false" outlineLevel="0" collapsed="false">
      <c r="A197" s="8"/>
      <c r="B197" s="24"/>
      <c r="C197" s="25"/>
      <c r="D197" s="10" t="s">
        <v>231</v>
      </c>
      <c r="E197" s="10" t="n">
        <v>0</v>
      </c>
      <c r="F197" s="10" t="n">
        <v>0</v>
      </c>
      <c r="G197" s="10" t="n">
        <v>1</v>
      </c>
      <c r="H197" s="39"/>
      <c r="I197" s="40"/>
      <c r="J197" s="18"/>
      <c r="K197" s="19"/>
      <c r="L197" s="18"/>
      <c r="M197" s="19"/>
      <c r="N197" s="18"/>
      <c r="O197" s="20"/>
    </row>
    <row r="198" customFormat="false" ht="15" hidden="false" customHeight="false" outlineLevel="0" collapsed="false">
      <c r="A198" s="8"/>
      <c r="B198" s="24"/>
      <c r="C198" s="25"/>
      <c r="D198" s="10" t="s">
        <v>232</v>
      </c>
      <c r="E198" s="10" t="n">
        <v>0</v>
      </c>
      <c r="F198" s="10" t="n">
        <v>0</v>
      </c>
      <c r="G198" s="10" t="n">
        <v>1</v>
      </c>
      <c r="H198" s="18" t="n">
        <v>0.0625509498487312</v>
      </c>
      <c r="I198" s="19" t="n">
        <v>0.643089056109122</v>
      </c>
      <c r="J198" s="18" t="n">
        <v>0.281278983303423</v>
      </c>
      <c r="K198" s="19" t="n">
        <v>1.71418317653691</v>
      </c>
      <c r="L198" s="18" t="n">
        <v>0.942645087863639</v>
      </c>
      <c r="M198" s="19" t="n">
        <v>0.96036110561826</v>
      </c>
      <c r="N198" s="18" t="n">
        <v>0.267447002429404</v>
      </c>
      <c r="O198" s="20" t="n">
        <v>0.84611066129273</v>
      </c>
    </row>
    <row r="199" customFormat="false" ht="15" hidden="false" customHeight="false" outlineLevel="0" collapsed="false">
      <c r="A199" s="8"/>
      <c r="B199" s="24"/>
      <c r="C199" s="25"/>
      <c r="D199" s="10" t="s">
        <v>233</v>
      </c>
      <c r="E199" s="10" t="n">
        <v>2</v>
      </c>
      <c r="F199" s="10" t="n">
        <v>1</v>
      </c>
      <c r="G199" s="10" t="n">
        <v>0.2326754</v>
      </c>
      <c r="H199" s="18" t="n">
        <v>0.639507233623432</v>
      </c>
      <c r="I199" s="19" t="n">
        <v>0.536723503996674</v>
      </c>
      <c r="J199" s="18" t="n">
        <v>0.384550703128244</v>
      </c>
      <c r="K199" s="19" t="n">
        <v>0.403124035787485</v>
      </c>
      <c r="L199" s="18" t="n">
        <v>0.538439363684443</v>
      </c>
      <c r="M199" s="19" t="n">
        <v>0.603345370246187</v>
      </c>
      <c r="N199" s="18" t="n">
        <v>0.418026377211035</v>
      </c>
      <c r="O199" s="20" t="n">
        <v>1.27841705453202</v>
      </c>
    </row>
    <row r="200" customFormat="false" ht="15" hidden="false" customHeight="false" outlineLevel="0" collapsed="false">
      <c r="A200" s="8"/>
      <c r="B200" s="24"/>
      <c r="C200" s="25"/>
      <c r="D200" s="10" t="s">
        <v>234</v>
      </c>
      <c r="E200" s="10" t="n">
        <v>4</v>
      </c>
      <c r="F200" s="10" t="n">
        <v>2</v>
      </c>
      <c r="G200" s="10" t="n">
        <v>0.07771505</v>
      </c>
      <c r="H200" s="34" t="n">
        <v>0.048859043163559</v>
      </c>
      <c r="I200" s="35" t="n">
        <v>1.37548465145296</v>
      </c>
      <c r="J200" s="18" t="n">
        <v>0.850033693091874</v>
      </c>
      <c r="K200" s="19" t="n">
        <v>0.968976429501307</v>
      </c>
      <c r="L200" s="18" t="n">
        <v>0.351507006434717</v>
      </c>
      <c r="M200" s="19" t="n">
        <v>1.24820422870485</v>
      </c>
      <c r="N200" s="18" t="n">
        <v>0.203499376692658</v>
      </c>
      <c r="O200" s="20" t="n">
        <v>6.12578113664778</v>
      </c>
    </row>
    <row r="201" customFormat="false" ht="15" hidden="false" customHeight="false" outlineLevel="0" collapsed="false">
      <c r="A201" s="8"/>
      <c r="B201" s="24"/>
      <c r="C201" s="25"/>
      <c r="D201" s="10" t="s">
        <v>235</v>
      </c>
      <c r="E201" s="10" t="n">
        <v>4</v>
      </c>
      <c r="F201" s="10" t="n">
        <v>2</v>
      </c>
      <c r="G201" s="10" t="n">
        <v>0.07771505</v>
      </c>
      <c r="H201" s="18" t="n">
        <v>0.373372454712406</v>
      </c>
      <c r="I201" s="19" t="n">
        <v>0.350739463403214</v>
      </c>
      <c r="J201" s="18" t="n">
        <v>0.315580168491676</v>
      </c>
      <c r="K201" s="19" t="n">
        <v>0.313551825231498</v>
      </c>
      <c r="L201" s="18" t="n">
        <v>0.340227719977646</v>
      </c>
      <c r="M201" s="19" t="n">
        <v>0.347028418908612</v>
      </c>
      <c r="N201" s="18" t="n">
        <v>0.958525041730992</v>
      </c>
      <c r="O201" s="20" t="n">
        <v>1.01815360405422</v>
      </c>
    </row>
    <row r="202" customFormat="false" ht="15" hidden="false" customHeight="false" outlineLevel="0" collapsed="false">
      <c r="A202" s="8"/>
      <c r="B202" s="24"/>
      <c r="C202" s="25"/>
      <c r="D202" s="10" t="s">
        <v>236</v>
      </c>
      <c r="E202" s="10" t="n">
        <v>0</v>
      </c>
      <c r="F202" s="10" t="n">
        <v>0</v>
      </c>
      <c r="G202" s="10" t="n">
        <v>1</v>
      </c>
      <c r="H202" s="18" t="e">
        <f aca="false"/>
        <v>#DIV/0!</v>
      </c>
      <c r="I202" s="19" t="e">
        <f aca="false"/>
        <v>#DIV/0!</v>
      </c>
      <c r="J202" s="18" t="n">
        <v>0.938347913209922</v>
      </c>
      <c r="K202" s="19" t="n">
        <v>1.10266691348566</v>
      </c>
      <c r="L202" s="18" t="e">
        <f aca="false"/>
        <v>#DIV/0!</v>
      </c>
      <c r="M202" s="19" t="e">
        <f aca="false"/>
        <v>#DIV/0!</v>
      </c>
      <c r="N202" s="18" t="n">
        <v>0.434320172552537</v>
      </c>
      <c r="O202" s="20" t="n">
        <v>3.21973587795164</v>
      </c>
    </row>
    <row r="203" customFormat="false" ht="15" hidden="false" customHeight="false" outlineLevel="0" collapsed="false">
      <c r="A203" s="8"/>
      <c r="B203" s="24"/>
      <c r="C203" s="25"/>
      <c r="D203" s="10" t="s">
        <v>237</v>
      </c>
      <c r="E203" s="10" t="n">
        <v>1</v>
      </c>
      <c r="F203" s="10" t="n">
        <v>0</v>
      </c>
      <c r="G203" s="10" t="n">
        <v>1</v>
      </c>
      <c r="H203" s="18" t="n">
        <v>0.777237044170992</v>
      </c>
      <c r="I203" s="19" t="n">
        <v>0.89290272682979</v>
      </c>
      <c r="J203" s="18" t="n">
        <v>0.378838648600105</v>
      </c>
      <c r="K203" s="19" t="n">
        <v>2.22830980035781</v>
      </c>
      <c r="L203" s="18" t="n">
        <v>0.575316773435695</v>
      </c>
      <c r="M203" s="19" t="n">
        <v>0.779858883892709</v>
      </c>
      <c r="N203" s="18" t="e">
        <f aca="false"/>
        <v>#DIV/0!</v>
      </c>
      <c r="O203" s="20" t="e">
        <f aca="false"/>
        <v>#DIV/0!</v>
      </c>
    </row>
    <row r="204" customFormat="false" ht="15" hidden="false" customHeight="false" outlineLevel="0" collapsed="false">
      <c r="A204" s="8"/>
      <c r="B204" s="24"/>
      <c r="C204" s="25"/>
      <c r="D204" s="10" t="s">
        <v>238</v>
      </c>
      <c r="E204" s="10" t="n">
        <v>0</v>
      </c>
      <c r="F204" s="10" t="n">
        <v>0</v>
      </c>
      <c r="G204" s="10" t="n">
        <v>1</v>
      </c>
      <c r="H204" s="18" t="n">
        <v>0.715376021973144</v>
      </c>
      <c r="I204" s="19" t="n">
        <v>1.20129442867458</v>
      </c>
      <c r="J204" s="18" t="n">
        <v>0.457427081760008</v>
      </c>
      <c r="K204" s="19" t="n">
        <v>0.543052931592537</v>
      </c>
      <c r="L204" s="18" t="n">
        <v>0.201475080737173</v>
      </c>
      <c r="M204" s="19" t="n">
        <v>3.09348467814583</v>
      </c>
      <c r="N204" s="18" t="n">
        <v>0.542391573303554</v>
      </c>
      <c r="O204" s="20" t="n">
        <v>0.565240366415704</v>
      </c>
    </row>
    <row r="205" customFormat="false" ht="15" hidden="false" customHeight="false" outlineLevel="0" collapsed="false">
      <c r="A205" s="8"/>
      <c r="B205" s="24"/>
      <c r="C205" s="25"/>
      <c r="D205" s="10" t="s">
        <v>239</v>
      </c>
      <c r="E205" s="10" t="n">
        <v>0</v>
      </c>
      <c r="F205" s="10" t="n">
        <v>0</v>
      </c>
      <c r="G205" s="10" t="n">
        <v>1</v>
      </c>
      <c r="H205" s="18"/>
      <c r="I205" s="19"/>
      <c r="J205" s="18"/>
      <c r="K205" s="19"/>
      <c r="L205" s="18"/>
      <c r="M205" s="19"/>
      <c r="N205" s="18"/>
      <c r="O205" s="20"/>
    </row>
    <row r="206" customFormat="false" ht="15" hidden="false" customHeight="false" outlineLevel="0" collapsed="false">
      <c r="A206" s="8"/>
      <c r="B206" s="24"/>
      <c r="C206" s="25"/>
      <c r="D206" s="10" t="s">
        <v>240</v>
      </c>
      <c r="E206" s="10" t="n">
        <v>1</v>
      </c>
      <c r="F206" s="10" t="n">
        <v>1</v>
      </c>
      <c r="G206" s="10" t="n">
        <v>0.1240249</v>
      </c>
      <c r="H206" s="18" t="n">
        <v>0.612690038877942</v>
      </c>
      <c r="I206" s="19" t="n">
        <v>0.499631861071503</v>
      </c>
      <c r="J206" s="18" t="n">
        <v>0.449499784679738</v>
      </c>
      <c r="K206" s="19" t="n">
        <v>0.385202736262068</v>
      </c>
      <c r="L206" s="18" t="n">
        <v>0.350679406064962</v>
      </c>
      <c r="M206" s="19" t="n">
        <v>0.407627638013632</v>
      </c>
      <c r="N206" s="18" t="n">
        <v>0.0705448881968312</v>
      </c>
      <c r="O206" s="20" t="n">
        <v>6.84105427079781</v>
      </c>
    </row>
    <row r="207" customFormat="false" ht="15" hidden="false" customHeight="false" outlineLevel="0" collapsed="false">
      <c r="A207" s="8"/>
      <c r="B207" s="24"/>
      <c r="C207" s="25"/>
      <c r="D207" s="10" t="s">
        <v>241</v>
      </c>
      <c r="E207" s="10" t="n">
        <v>0</v>
      </c>
      <c r="F207" s="10" t="n">
        <v>0</v>
      </c>
      <c r="G207" s="10" t="n">
        <v>1</v>
      </c>
      <c r="H207" s="18" t="n">
        <v>0.371961021590588</v>
      </c>
      <c r="I207" s="19" t="n">
        <v>0.106738955849485</v>
      </c>
      <c r="J207" s="18" t="n">
        <v>0.31846848083864</v>
      </c>
      <c r="K207" s="19" t="n">
        <v>0.317267010931293</v>
      </c>
      <c r="L207" s="18" t="n">
        <v>0.460561434754385</v>
      </c>
      <c r="M207" s="19" t="n">
        <v>0.18111653998284</v>
      </c>
      <c r="N207" s="18" t="n">
        <v>0.207075404830969</v>
      </c>
      <c r="O207" s="20" t="n">
        <v>6.04962335542165</v>
      </c>
    </row>
    <row r="208" customFormat="false" ht="15" hidden="false" customHeight="false" outlineLevel="0" collapsed="false">
      <c r="A208" s="8"/>
      <c r="B208" s="24"/>
      <c r="C208" s="25"/>
      <c r="D208" s="16" t="s">
        <v>242</v>
      </c>
      <c r="E208" s="10" t="n">
        <v>7</v>
      </c>
      <c r="F208" s="10" t="n">
        <v>3</v>
      </c>
      <c r="G208" s="10" t="n">
        <v>0.04533467</v>
      </c>
      <c r="H208" s="18" t="n">
        <v>0.867632141166351</v>
      </c>
      <c r="I208" s="19" t="n">
        <v>1.01083703436354</v>
      </c>
      <c r="J208" s="18" t="n">
        <v>0.214777424211689</v>
      </c>
      <c r="K208" s="19" t="n">
        <v>0.809380886277134</v>
      </c>
      <c r="L208" s="31" t="n">
        <v>0.0020314184082705</v>
      </c>
      <c r="M208" s="33" t="n">
        <v>0.822123725153859</v>
      </c>
      <c r="N208" s="18" t="n">
        <v>0.178307532831823</v>
      </c>
      <c r="O208" s="20" t="n">
        <v>28.4212091331022</v>
      </c>
    </row>
    <row r="209" customFormat="false" ht="15" hidden="false" customHeight="false" outlineLevel="0" collapsed="false">
      <c r="A209" s="8"/>
      <c r="B209" s="24"/>
      <c r="C209" s="25"/>
      <c r="D209" s="10" t="s">
        <v>243</v>
      </c>
      <c r="E209" s="10" t="n">
        <v>1</v>
      </c>
      <c r="F209" s="10" t="n">
        <v>0</v>
      </c>
      <c r="G209" s="10" t="n">
        <v>1</v>
      </c>
      <c r="H209" s="18" t="n">
        <v>0.955239501065538</v>
      </c>
      <c r="I209" s="19" t="n">
        <v>0.994362258955747</v>
      </c>
      <c r="J209" s="31" t="n">
        <v>0.0100620016062147</v>
      </c>
      <c r="K209" s="33" t="n">
        <v>0.750663682407694</v>
      </c>
      <c r="L209" s="18" t="n">
        <v>0.130536170912785</v>
      </c>
      <c r="M209" s="19" t="n">
        <v>0.83689026273823</v>
      </c>
      <c r="N209" s="18" t="n">
        <v>0.78530998609655</v>
      </c>
      <c r="O209" s="20" t="n">
        <v>0.965457572960471</v>
      </c>
    </row>
    <row r="210" customFormat="false" ht="15" hidden="false" customHeight="false" outlineLevel="0" collapsed="false">
      <c r="A210" s="8"/>
      <c r="B210" s="24"/>
      <c r="C210" s="25"/>
      <c r="D210" s="10" t="s">
        <v>244</v>
      </c>
      <c r="E210" s="10" t="n">
        <v>1</v>
      </c>
      <c r="F210" s="10" t="n">
        <v>1</v>
      </c>
      <c r="G210" s="10" t="n">
        <v>0.1240249</v>
      </c>
      <c r="H210" s="18" t="n">
        <v>0.123281231483876</v>
      </c>
      <c r="I210" s="19" t="n">
        <v>0.626346512641663</v>
      </c>
      <c r="J210" s="18" t="n">
        <v>0.973094281644398</v>
      </c>
      <c r="K210" s="19" t="n">
        <v>1.01995042375692</v>
      </c>
      <c r="L210" s="18" t="n">
        <v>0.957868487231848</v>
      </c>
      <c r="M210" s="19" t="n">
        <v>0.975777649551243</v>
      </c>
      <c r="N210" s="18" t="n">
        <v>0.284749379152622</v>
      </c>
      <c r="O210" s="20" t="n">
        <v>0.890760130141763</v>
      </c>
    </row>
    <row r="211" customFormat="false" ht="15" hidden="false" customHeight="false" outlineLevel="0" collapsed="false">
      <c r="A211" s="8"/>
      <c r="B211" s="24"/>
      <c r="C211" s="25"/>
      <c r="D211" s="10" t="s">
        <v>245</v>
      </c>
      <c r="E211" s="10" t="n">
        <v>2</v>
      </c>
      <c r="F211" s="10" t="n">
        <v>1</v>
      </c>
      <c r="G211" s="10" t="n">
        <v>0.2326754</v>
      </c>
      <c r="H211" s="18" t="n">
        <v>0.471884821416742</v>
      </c>
      <c r="I211" s="19" t="n">
        <v>0.873643156461513</v>
      </c>
      <c r="J211" s="18" t="n">
        <v>0.709610043828275</v>
      </c>
      <c r="K211" s="19" t="n">
        <v>0.947949174234392</v>
      </c>
      <c r="L211" s="18" t="n">
        <v>0.595722793880118</v>
      </c>
      <c r="M211" s="19" t="n">
        <v>0.836771182419577</v>
      </c>
      <c r="N211" s="18" t="n">
        <v>0.193536092684457</v>
      </c>
      <c r="O211" s="20" t="n">
        <v>1.49605998421469</v>
      </c>
    </row>
    <row r="212" customFormat="false" ht="15" hidden="false" customHeight="false" outlineLevel="0" collapsed="false">
      <c r="A212" s="8"/>
      <c r="B212" s="24"/>
      <c r="C212" s="25"/>
      <c r="D212" s="10" t="s">
        <v>246</v>
      </c>
      <c r="E212" s="10" t="n">
        <v>0</v>
      </c>
      <c r="F212" s="10" t="n">
        <v>0</v>
      </c>
      <c r="G212" s="10" t="n">
        <v>1</v>
      </c>
      <c r="H212" s="18"/>
      <c r="I212" s="19"/>
      <c r="J212" s="18"/>
      <c r="K212" s="19"/>
      <c r="L212" s="18"/>
      <c r="M212" s="19"/>
      <c r="N212" s="18"/>
      <c r="O212" s="20"/>
    </row>
    <row r="213" customFormat="false" ht="15" hidden="false" customHeight="false" outlineLevel="0" collapsed="false">
      <c r="A213" s="8"/>
      <c r="B213" s="24"/>
      <c r="C213" s="25"/>
      <c r="D213" s="10" t="s">
        <v>247</v>
      </c>
      <c r="E213" s="10" t="n">
        <v>0</v>
      </c>
      <c r="F213" s="10" t="n">
        <v>0</v>
      </c>
      <c r="G213" s="10" t="n">
        <v>1</v>
      </c>
      <c r="H213" s="18" t="n">
        <v>0.061176823044266</v>
      </c>
      <c r="I213" s="19" t="n">
        <v>0.487755338021383</v>
      </c>
      <c r="J213" s="18" t="n">
        <v>0.499050166299233</v>
      </c>
      <c r="K213" s="19" t="n">
        <v>0.603019363176929</v>
      </c>
      <c r="L213" s="18" t="n">
        <v>0.948515902495079</v>
      </c>
      <c r="M213" s="19" t="n">
        <v>1.03394822404614</v>
      </c>
      <c r="N213" s="18" t="n">
        <v>0.428301023172956</v>
      </c>
      <c r="O213" s="20" t="n">
        <v>1.48857803952735</v>
      </c>
    </row>
    <row r="214" customFormat="false" ht="15" hidden="false" customHeight="false" outlineLevel="0" collapsed="false">
      <c r="A214" s="8"/>
      <c r="B214" s="24"/>
      <c r="C214" s="25"/>
      <c r="D214" s="10" t="s">
        <v>248</v>
      </c>
      <c r="E214" s="10" t="n">
        <v>9</v>
      </c>
      <c r="F214" s="10" t="n">
        <v>3</v>
      </c>
      <c r="G214" s="10" t="n">
        <v>0.09011211</v>
      </c>
      <c r="H214" s="18" t="n">
        <v>0.451328158796416</v>
      </c>
      <c r="I214" s="19" t="n">
        <v>1.16390490142847</v>
      </c>
      <c r="J214" s="18" t="n">
        <v>0.943497716006357</v>
      </c>
      <c r="K214" s="19" t="n">
        <v>1.02065946962943</v>
      </c>
      <c r="L214" s="34" t="n">
        <v>0.0157469757569931</v>
      </c>
      <c r="M214" s="35" t="n">
        <v>1.54728050292632</v>
      </c>
      <c r="N214" s="18" t="n">
        <v>0.253069613648712</v>
      </c>
      <c r="O214" s="20" t="n">
        <v>13.4003880845092</v>
      </c>
    </row>
    <row r="215" customFormat="false" ht="15" hidden="false" customHeight="false" outlineLevel="0" collapsed="false">
      <c r="A215" s="8"/>
      <c r="B215" s="24"/>
      <c r="C215" s="25"/>
      <c r="D215" s="10" t="s">
        <v>249</v>
      </c>
      <c r="E215" s="10" t="n">
        <v>4</v>
      </c>
      <c r="F215" s="10" t="n">
        <v>1</v>
      </c>
      <c r="G215" s="10" t="n">
        <v>0.4112368</v>
      </c>
      <c r="H215" s="21" t="n">
        <v>0.180445475530076</v>
      </c>
      <c r="I215" s="22" t="n">
        <v>0.888305991656576</v>
      </c>
      <c r="J215" s="36" t="n">
        <v>0.00158824045558664</v>
      </c>
      <c r="K215" s="37" t="n">
        <v>0.690643263683804</v>
      </c>
      <c r="L215" s="36" t="n">
        <v>0.00171363844021017</v>
      </c>
      <c r="M215" s="37" t="n">
        <v>0.728030981719228</v>
      </c>
      <c r="N215" s="21" t="n">
        <v>0.400126769130938</v>
      </c>
      <c r="O215" s="23" t="n">
        <v>0.8616596422504</v>
      </c>
    </row>
    <row r="216" customFormat="false" ht="15" hidden="false" customHeight="false" outlineLevel="0" collapsed="false">
      <c r="A216" s="8"/>
      <c r="B216" s="24" t="s">
        <v>250</v>
      </c>
      <c r="C216" s="25" t="n">
        <v>8.823044E-005</v>
      </c>
      <c r="D216" s="10" t="s">
        <v>251</v>
      </c>
      <c r="E216" s="10" t="n">
        <v>38</v>
      </c>
      <c r="F216" s="10" t="n">
        <v>6</v>
      </c>
      <c r="G216" s="10" t="n">
        <v>0.33002</v>
      </c>
      <c r="H216" s="13" t="n">
        <v>0.085778369317808</v>
      </c>
      <c r="I216" s="14" t="n">
        <v>1.19695969144572</v>
      </c>
      <c r="J216" s="13" t="n">
        <v>0.261552201582562</v>
      </c>
      <c r="K216" s="14" t="n">
        <v>1.09222063083681</v>
      </c>
      <c r="L216" s="13" t="n">
        <v>0.561393656925683</v>
      </c>
      <c r="M216" s="14" t="n">
        <v>1.162354547409</v>
      </c>
      <c r="N216" s="13" t="n">
        <v>0.734813857364143</v>
      </c>
      <c r="O216" s="15" t="n">
        <v>1.02942113763465</v>
      </c>
    </row>
    <row r="217" customFormat="false" ht="15" hidden="false" customHeight="false" outlineLevel="0" collapsed="false">
      <c r="A217" s="8"/>
      <c r="B217" s="24"/>
      <c r="C217" s="25"/>
      <c r="D217" s="16" t="s">
        <v>252</v>
      </c>
      <c r="E217" s="10" t="n">
        <v>9</v>
      </c>
      <c r="F217" s="10" t="n">
        <v>4</v>
      </c>
      <c r="G217" s="10" t="n">
        <v>0.01773667</v>
      </c>
      <c r="H217" s="18" t="n">
        <v>0.145029294042184</v>
      </c>
      <c r="I217" s="19" t="n">
        <v>0.778849929987909</v>
      </c>
      <c r="J217" s="18" t="n">
        <v>0.990171333677539</v>
      </c>
      <c r="K217" s="19" t="n">
        <v>1.003059310444</v>
      </c>
      <c r="L217" s="18" t="n">
        <v>0.352091875180174</v>
      </c>
      <c r="M217" s="19" t="n">
        <v>0.782942089257501</v>
      </c>
      <c r="N217" s="18" t="n">
        <v>0.0514095000261722</v>
      </c>
      <c r="O217" s="20" t="n">
        <v>1.65809182253011</v>
      </c>
    </row>
    <row r="218" customFormat="false" ht="15" hidden="false" customHeight="false" outlineLevel="0" collapsed="false">
      <c r="A218" s="8"/>
      <c r="B218" s="24"/>
      <c r="C218" s="25"/>
      <c r="D218" s="10" t="s">
        <v>253</v>
      </c>
      <c r="E218" s="10" t="n">
        <v>18</v>
      </c>
      <c r="F218" s="10" t="n">
        <v>5</v>
      </c>
      <c r="G218" s="10" t="n">
        <v>0.06274452</v>
      </c>
      <c r="H218" s="31" t="n">
        <v>0.0072751094601503</v>
      </c>
      <c r="I218" s="33" t="n">
        <v>0.799180012593922</v>
      </c>
      <c r="J218" s="18" t="n">
        <v>0.574462823576788</v>
      </c>
      <c r="K218" s="19" t="n">
        <v>0.963943704654799</v>
      </c>
      <c r="L218" s="18" t="n">
        <v>0.342938147506465</v>
      </c>
      <c r="M218" s="19" t="n">
        <v>0.818291671779157</v>
      </c>
      <c r="N218" s="18" t="n">
        <v>0.247961890075953</v>
      </c>
      <c r="O218" s="20" t="n">
        <v>1.20858720587006</v>
      </c>
    </row>
    <row r="219" customFormat="false" ht="15" hidden="false" customHeight="false" outlineLevel="0" collapsed="false">
      <c r="A219" s="8"/>
      <c r="B219" s="24"/>
      <c r="C219" s="25"/>
      <c r="D219" s="10" t="s">
        <v>254</v>
      </c>
      <c r="E219" s="10" t="n">
        <v>1</v>
      </c>
      <c r="F219" s="10" t="n">
        <v>1</v>
      </c>
      <c r="G219" s="10" t="n">
        <v>0.1240249</v>
      </c>
      <c r="H219" s="18" t="n">
        <v>0.239432327578637</v>
      </c>
      <c r="I219" s="19" t="n">
        <v>0.874535311687841</v>
      </c>
      <c r="J219" s="18" t="n">
        <v>0.500986584187347</v>
      </c>
      <c r="K219" s="19" t="n">
        <v>0.867293438796195</v>
      </c>
      <c r="L219" s="18" t="n">
        <v>0.30510527886236</v>
      </c>
      <c r="M219" s="19" t="n">
        <v>0.798677870047087</v>
      </c>
      <c r="N219" s="18" t="n">
        <v>0.383348509293087</v>
      </c>
      <c r="O219" s="20" t="n">
        <v>0.959898930295753</v>
      </c>
    </row>
    <row r="220" customFormat="false" ht="15" hidden="false" customHeight="false" outlineLevel="0" collapsed="false">
      <c r="A220" s="8"/>
      <c r="B220" s="24"/>
      <c r="C220" s="25"/>
      <c r="D220" s="16" t="s">
        <v>255</v>
      </c>
      <c r="E220" s="10" t="n">
        <v>22</v>
      </c>
      <c r="F220" s="10" t="n">
        <v>8</v>
      </c>
      <c r="G220" s="10" t="n">
        <v>0.003527067</v>
      </c>
      <c r="H220" s="18" t="n">
        <v>0.997258369434773</v>
      </c>
      <c r="I220" s="19" t="n">
        <v>0.999837086161646</v>
      </c>
      <c r="J220" s="18" t="n">
        <v>0.661008434098247</v>
      </c>
      <c r="K220" s="19" t="n">
        <v>0.900465707052811</v>
      </c>
      <c r="L220" s="18" t="n">
        <v>0.569096741566135</v>
      </c>
      <c r="M220" s="19" t="n">
        <v>1.05295585883977</v>
      </c>
      <c r="N220" s="31" t="n">
        <v>0.00857757228999047</v>
      </c>
      <c r="O220" s="32" t="n">
        <v>0.897012043759361</v>
      </c>
    </row>
    <row r="221" customFormat="false" ht="15" hidden="false" customHeight="false" outlineLevel="0" collapsed="false">
      <c r="A221" s="8"/>
      <c r="B221" s="24"/>
      <c r="C221" s="25"/>
      <c r="D221" s="10" t="s">
        <v>256</v>
      </c>
      <c r="E221" s="10" t="n">
        <v>24</v>
      </c>
      <c r="F221" s="10" t="n">
        <v>4</v>
      </c>
      <c r="G221" s="10" t="n">
        <v>0.3468058</v>
      </c>
      <c r="H221" s="18" t="n">
        <v>0.121114872350864</v>
      </c>
      <c r="I221" s="19" t="n">
        <v>1.36492827327348</v>
      </c>
      <c r="J221" s="18" t="n">
        <v>0.164331393949053</v>
      </c>
      <c r="K221" s="19" t="n">
        <v>1.26431227090506</v>
      </c>
      <c r="L221" s="18" t="n">
        <v>0.430748715724287</v>
      </c>
      <c r="M221" s="19" t="n">
        <v>1.45748965237777</v>
      </c>
      <c r="N221" s="18" t="n">
        <v>0.547960232705834</v>
      </c>
      <c r="O221" s="20" t="n">
        <v>1.07004161603472</v>
      </c>
    </row>
    <row r="222" customFormat="false" ht="15" hidden="false" customHeight="false" outlineLevel="0" collapsed="false">
      <c r="A222" s="8"/>
      <c r="B222" s="24"/>
      <c r="C222" s="25"/>
      <c r="D222" s="10" t="s">
        <v>257</v>
      </c>
      <c r="E222" s="10" t="n">
        <v>24</v>
      </c>
      <c r="F222" s="10" t="n">
        <v>6</v>
      </c>
      <c r="G222" s="10" t="n">
        <v>0.06797471</v>
      </c>
      <c r="H222" s="18" t="n">
        <v>0.183980758782511</v>
      </c>
      <c r="I222" s="19" t="n">
        <v>1.1238448504849</v>
      </c>
      <c r="J222" s="18" t="n">
        <v>0.224639032519472</v>
      </c>
      <c r="K222" s="19" t="n">
        <v>1.15693464947039</v>
      </c>
      <c r="L222" s="18" t="n">
        <v>0.553452518957303</v>
      </c>
      <c r="M222" s="19" t="n">
        <v>0.855537150442913</v>
      </c>
      <c r="N222" s="18" t="n">
        <v>0.100205086978679</v>
      </c>
      <c r="O222" s="20" t="n">
        <v>1.34582971486827</v>
      </c>
    </row>
    <row r="223" customFormat="false" ht="15" hidden="false" customHeight="false" outlineLevel="0" collapsed="false">
      <c r="A223" s="8"/>
      <c r="B223" s="24"/>
      <c r="C223" s="25"/>
      <c r="D223" s="16" t="s">
        <v>258</v>
      </c>
      <c r="E223" s="10" t="n">
        <v>38</v>
      </c>
      <c r="F223" s="10" t="n">
        <v>10</v>
      </c>
      <c r="G223" s="10" t="n">
        <v>0.01503728</v>
      </c>
      <c r="H223" s="18" t="n">
        <v>0.119371976842277</v>
      </c>
      <c r="I223" s="19" t="n">
        <v>1.12081326808167</v>
      </c>
      <c r="J223" s="18" t="n">
        <v>0.121397013789782</v>
      </c>
      <c r="K223" s="19" t="n">
        <v>1.10776344172211</v>
      </c>
      <c r="L223" s="18" t="n">
        <v>0.223378428533856</v>
      </c>
      <c r="M223" s="19" t="n">
        <v>1.17558311594612</v>
      </c>
      <c r="N223" s="18" t="n">
        <v>0.110936658376395</v>
      </c>
      <c r="O223" s="20" t="n">
        <v>1.0740341187897</v>
      </c>
    </row>
    <row r="224" customFormat="false" ht="15" hidden="false" customHeight="false" outlineLevel="0" collapsed="false">
      <c r="A224" s="8"/>
      <c r="B224" s="24"/>
      <c r="C224" s="25"/>
      <c r="D224" s="16" t="s">
        <v>259</v>
      </c>
      <c r="E224" s="10" t="n">
        <v>21</v>
      </c>
      <c r="F224" s="10" t="n">
        <v>12</v>
      </c>
      <c r="G224" s="17" t="n">
        <v>1.273851E-006</v>
      </c>
      <c r="H224" s="31" t="n">
        <v>0.00557412053971889</v>
      </c>
      <c r="I224" s="33" t="n">
        <v>0.762539101610322</v>
      </c>
      <c r="J224" s="18" t="n">
        <v>0.280818756878094</v>
      </c>
      <c r="K224" s="19" t="n">
        <v>0.863667266085516</v>
      </c>
      <c r="L224" s="18" t="n">
        <v>0.308878806570338</v>
      </c>
      <c r="M224" s="19" t="n">
        <v>0.713020089367161</v>
      </c>
      <c r="N224" s="18" t="n">
        <v>0.637382917881687</v>
      </c>
      <c r="O224" s="20" t="n">
        <v>1.03277053754076</v>
      </c>
    </row>
    <row r="225" customFormat="false" ht="15" hidden="false" customHeight="false" outlineLevel="0" collapsed="false">
      <c r="A225" s="8"/>
      <c r="B225" s="24"/>
      <c r="C225" s="25"/>
      <c r="D225" s="10" t="s">
        <v>260</v>
      </c>
      <c r="E225" s="10" t="n">
        <v>52</v>
      </c>
      <c r="F225" s="10" t="n">
        <v>7</v>
      </c>
      <c r="G225" s="10" t="n">
        <v>0.4702172</v>
      </c>
      <c r="H225" s="18" t="n">
        <v>0.791035538407499</v>
      </c>
      <c r="I225" s="19" t="n">
        <v>0.943998882587042</v>
      </c>
      <c r="J225" s="18" t="n">
        <v>0.580066972441207</v>
      </c>
      <c r="K225" s="19" t="n">
        <v>0.783182247889178</v>
      </c>
      <c r="L225" s="18" t="n">
        <v>0.176324338035788</v>
      </c>
      <c r="M225" s="19" t="n">
        <v>1.40050699787112</v>
      </c>
      <c r="N225" s="18" t="n">
        <v>0.844519836706801</v>
      </c>
      <c r="O225" s="20" t="n">
        <v>0.966274396402412</v>
      </c>
    </row>
    <row r="226" customFormat="false" ht="15" hidden="false" customHeight="false" outlineLevel="0" collapsed="false">
      <c r="A226" s="8"/>
      <c r="B226" s="24"/>
      <c r="C226" s="25"/>
      <c r="D226" s="16" t="s">
        <v>261</v>
      </c>
      <c r="E226" s="10" t="n">
        <v>13</v>
      </c>
      <c r="F226" s="10" t="n">
        <v>5</v>
      </c>
      <c r="G226" s="10" t="n">
        <v>0.01590813</v>
      </c>
      <c r="H226" s="18" t="n">
        <v>0.777340026630985</v>
      </c>
      <c r="I226" s="19" t="n">
        <v>0.980718838401598</v>
      </c>
      <c r="J226" s="18" t="n">
        <v>0.847682609453844</v>
      </c>
      <c r="K226" s="19" t="n">
        <v>0.985924187155976</v>
      </c>
      <c r="L226" s="18" t="n">
        <v>0.0967244402949077</v>
      </c>
      <c r="M226" s="19" t="n">
        <v>0.838975144417391</v>
      </c>
      <c r="N226" s="18" t="n">
        <v>0.737514349779425</v>
      </c>
      <c r="O226" s="20" t="n">
        <v>1.09381961391452</v>
      </c>
    </row>
    <row r="227" customFormat="false" ht="15" hidden="false" customHeight="false" outlineLevel="0" collapsed="false">
      <c r="A227" s="8"/>
      <c r="B227" s="24"/>
      <c r="C227" s="25"/>
      <c r="D227" s="10" t="s">
        <v>262</v>
      </c>
      <c r="E227" s="10" t="n">
        <v>20</v>
      </c>
      <c r="F227" s="10" t="n">
        <v>5</v>
      </c>
      <c r="G227" s="10" t="n">
        <v>0.09239097</v>
      </c>
      <c r="H227" s="18" t="n">
        <v>0.088316565724843</v>
      </c>
      <c r="I227" s="19" t="n">
        <v>1.07841845022524</v>
      </c>
      <c r="J227" s="18" t="n">
        <v>0.606072322076832</v>
      </c>
      <c r="K227" s="19" t="n">
        <v>1.03516350577281</v>
      </c>
      <c r="L227" s="18" t="n">
        <v>0.997884151416822</v>
      </c>
      <c r="M227" s="19" t="n">
        <v>0.999753191188068</v>
      </c>
      <c r="N227" s="18" t="n">
        <v>0.219712585765965</v>
      </c>
      <c r="O227" s="20" t="n">
        <v>1.12080072867042</v>
      </c>
    </row>
    <row r="228" customFormat="false" ht="15" hidden="false" customHeight="false" outlineLevel="0" collapsed="false">
      <c r="A228" s="8"/>
      <c r="B228" s="24"/>
      <c r="C228" s="25"/>
      <c r="D228" s="10" t="s">
        <v>263</v>
      </c>
      <c r="E228" s="10" t="n">
        <v>23</v>
      </c>
      <c r="F228" s="10" t="n">
        <v>4</v>
      </c>
      <c r="G228" s="10" t="n">
        <v>0.3171286</v>
      </c>
      <c r="H228" s="31" t="n">
        <v>0.0102349242130514</v>
      </c>
      <c r="I228" s="33" t="n">
        <v>0.720842140715454</v>
      </c>
      <c r="J228" s="18" t="n">
        <v>0.34748426445178</v>
      </c>
      <c r="K228" s="19" t="n">
        <v>0.89029453772443</v>
      </c>
      <c r="L228" s="18" t="n">
        <v>0.27213236426226</v>
      </c>
      <c r="M228" s="19" t="n">
        <v>0.749546770310437</v>
      </c>
      <c r="N228" s="18" t="n">
        <v>0.606255927703212</v>
      </c>
      <c r="O228" s="20" t="n">
        <v>1.08788482381152</v>
      </c>
    </row>
    <row r="229" customFormat="false" ht="15" hidden="false" customHeight="false" outlineLevel="0" collapsed="false">
      <c r="A229" s="8"/>
      <c r="B229" s="24"/>
      <c r="C229" s="25"/>
      <c r="D229" s="16" t="s">
        <v>264</v>
      </c>
      <c r="E229" s="10" t="n">
        <v>26</v>
      </c>
      <c r="F229" s="10" t="n">
        <v>7</v>
      </c>
      <c r="G229" s="10" t="n">
        <v>0.03488494</v>
      </c>
      <c r="H229" s="34" t="n">
        <v>0.0158783180131745</v>
      </c>
      <c r="I229" s="35" t="n">
        <v>1.02533836919686</v>
      </c>
      <c r="J229" s="18" t="n">
        <v>0.700761286261318</v>
      </c>
      <c r="K229" s="19" t="n">
        <v>0.979052444865927</v>
      </c>
      <c r="L229" s="18" t="n">
        <v>0.163942076184169</v>
      </c>
      <c r="M229" s="19" t="n">
        <v>1.06904292198612</v>
      </c>
      <c r="N229" s="18" t="n">
        <v>0.945368468188642</v>
      </c>
      <c r="O229" s="20" t="n">
        <v>0.992235347701731</v>
      </c>
    </row>
    <row r="230" customFormat="false" ht="15" hidden="false" customHeight="false" outlineLevel="0" collapsed="false">
      <c r="A230" s="8"/>
      <c r="B230" s="24"/>
      <c r="C230" s="25"/>
      <c r="D230" s="16" t="s">
        <v>265</v>
      </c>
      <c r="E230" s="10" t="n">
        <v>27</v>
      </c>
      <c r="F230" s="10" t="n">
        <v>12</v>
      </c>
      <c r="G230" s="17" t="n">
        <v>3.674482E-005</v>
      </c>
      <c r="H230" s="21" t="n">
        <v>0.138643889347383</v>
      </c>
      <c r="I230" s="22" t="n">
        <v>1.17011085404967</v>
      </c>
      <c r="J230" s="44" t="n">
        <v>0.0202712382423724</v>
      </c>
      <c r="K230" s="45" t="n">
        <v>1.2074854700112</v>
      </c>
      <c r="L230" s="21" t="n">
        <v>0.327379799433287</v>
      </c>
      <c r="M230" s="22" t="n">
        <v>1.22195884977305</v>
      </c>
      <c r="N230" s="21" t="n">
        <v>0.260888241906101</v>
      </c>
      <c r="O230" s="23" t="n">
        <v>1.21361846193735</v>
      </c>
    </row>
    <row r="231" customFormat="false" ht="15" hidden="false" customHeight="false" outlineLevel="0" collapsed="false">
      <c r="A231" s="8"/>
      <c r="B231" s="9" t="s">
        <v>266</v>
      </c>
      <c r="C231" s="8" t="n">
        <v>0.9939485</v>
      </c>
      <c r="D231" s="10" t="s">
        <v>267</v>
      </c>
      <c r="E231" s="10" t="n">
        <v>15</v>
      </c>
      <c r="F231" s="10" t="n">
        <v>4</v>
      </c>
      <c r="G231" s="10" t="n">
        <v>0.1052945</v>
      </c>
      <c r="H231" s="26" t="n">
        <v>0.0178072461372437</v>
      </c>
      <c r="I231" s="27" t="n">
        <v>1.11662438327557</v>
      </c>
      <c r="J231" s="13" t="n">
        <v>0.0705814091317734</v>
      </c>
      <c r="K231" s="14" t="n">
        <v>1.0350353999551</v>
      </c>
      <c r="L231" s="13" t="n">
        <v>0.0666604723570592</v>
      </c>
      <c r="M231" s="14" t="n">
        <v>1.16123357366894</v>
      </c>
      <c r="N231" s="13" t="n">
        <v>0.0662715151807459</v>
      </c>
      <c r="O231" s="15" t="n">
        <v>1.11426876461924</v>
      </c>
    </row>
    <row r="232" customFormat="false" ht="15" hidden="false" customHeight="false" outlineLevel="0" collapsed="false">
      <c r="A232" s="8"/>
      <c r="B232" s="9"/>
      <c r="C232" s="8"/>
      <c r="D232" s="10" t="s">
        <v>268</v>
      </c>
      <c r="E232" s="10" t="n">
        <v>13</v>
      </c>
      <c r="F232" s="10" t="n">
        <v>2</v>
      </c>
      <c r="G232" s="10" t="n">
        <v>0.4921491</v>
      </c>
      <c r="H232" s="18" t="n">
        <v>0.318148381992127</v>
      </c>
      <c r="I232" s="19" t="n">
        <v>0.952832162904976</v>
      </c>
      <c r="J232" s="18" t="n">
        <v>0.260932151130585</v>
      </c>
      <c r="K232" s="19" t="n">
        <v>0.899924348273353</v>
      </c>
      <c r="L232" s="31" t="n">
        <v>0.0135271956216633</v>
      </c>
      <c r="M232" s="33" t="n">
        <v>0.883200265851242</v>
      </c>
      <c r="N232" s="31" t="n">
        <v>0.0162690222792709</v>
      </c>
      <c r="O232" s="32" t="n">
        <v>0.87093267662335</v>
      </c>
    </row>
    <row r="233" customFormat="false" ht="15" hidden="false" customHeight="false" outlineLevel="0" collapsed="false">
      <c r="A233" s="8"/>
      <c r="B233" s="9"/>
      <c r="C233" s="8"/>
      <c r="D233" s="10" t="s">
        <v>269</v>
      </c>
      <c r="E233" s="10" t="n">
        <v>17</v>
      </c>
      <c r="F233" s="10" t="n">
        <v>5</v>
      </c>
      <c r="G233" s="10" t="n">
        <v>0.05027083</v>
      </c>
      <c r="H233" s="18" t="n">
        <v>0.152822115167356</v>
      </c>
      <c r="I233" s="19" t="n">
        <v>0.936792737803456</v>
      </c>
      <c r="J233" s="18" t="n">
        <v>0.0843959957252685</v>
      </c>
      <c r="K233" s="19" t="n">
        <v>0.92719401095231</v>
      </c>
      <c r="L233" s="31" t="n">
        <v>0.0115389314429464</v>
      </c>
      <c r="M233" s="33" t="n">
        <v>0.856604083005449</v>
      </c>
      <c r="N233" s="18" t="n">
        <v>0.0673698163970033</v>
      </c>
      <c r="O233" s="20" t="n">
        <v>0.842147224297036</v>
      </c>
    </row>
    <row r="234" customFormat="false" ht="15" hidden="false" customHeight="false" outlineLevel="0" collapsed="false">
      <c r="A234" s="8"/>
      <c r="B234" s="9"/>
      <c r="C234" s="8"/>
      <c r="D234" s="10" t="s">
        <v>270</v>
      </c>
      <c r="E234" s="10" t="n">
        <v>14</v>
      </c>
      <c r="F234" s="10" t="n">
        <v>4</v>
      </c>
      <c r="G234" s="10" t="n">
        <v>0.08523339</v>
      </c>
      <c r="H234" s="18" t="n">
        <v>0.193147849236707</v>
      </c>
      <c r="I234" s="19" t="n">
        <v>0.899416563751312</v>
      </c>
      <c r="J234" s="18" t="n">
        <v>0.903085077882733</v>
      </c>
      <c r="K234" s="19" t="n">
        <v>0.988849955727028</v>
      </c>
      <c r="L234" s="18" t="n">
        <v>0.276645956217016</v>
      </c>
      <c r="M234" s="19" t="n">
        <v>0.899917333010891</v>
      </c>
      <c r="N234" s="18" t="n">
        <v>0.382480944812209</v>
      </c>
      <c r="O234" s="20" t="n">
        <v>0.925372444045909</v>
      </c>
    </row>
    <row r="235" customFormat="false" ht="15" hidden="false" customHeight="false" outlineLevel="0" collapsed="false">
      <c r="A235" s="8"/>
      <c r="B235" s="9"/>
      <c r="C235" s="8"/>
      <c r="D235" s="10" t="s">
        <v>271</v>
      </c>
      <c r="E235" s="10" t="n">
        <v>89</v>
      </c>
      <c r="F235" s="10" t="n">
        <v>2</v>
      </c>
      <c r="G235" s="10" t="n">
        <v>0.9998998</v>
      </c>
      <c r="H235" s="18" t="n">
        <v>0.914190612716513</v>
      </c>
      <c r="I235" s="19" t="n">
        <v>0.989760910413059</v>
      </c>
      <c r="J235" s="18" t="n">
        <v>0.46275194787138</v>
      </c>
      <c r="K235" s="19" t="n">
        <v>0.882776650629037</v>
      </c>
      <c r="L235" s="18" t="n">
        <v>0.365733896249339</v>
      </c>
      <c r="M235" s="19" t="n">
        <v>1.17890072743294</v>
      </c>
      <c r="N235" s="18" t="n">
        <v>0.494358570732562</v>
      </c>
      <c r="O235" s="20" t="n">
        <v>1.0945183333212</v>
      </c>
    </row>
    <row r="236" customFormat="false" ht="15" hidden="false" customHeight="false" outlineLevel="0" collapsed="false">
      <c r="A236" s="8"/>
      <c r="B236" s="9"/>
      <c r="C236" s="8"/>
      <c r="D236" s="10" t="s">
        <v>272</v>
      </c>
      <c r="E236" s="10" t="n">
        <v>0</v>
      </c>
      <c r="F236" s="10" t="n">
        <v>0</v>
      </c>
      <c r="G236" s="10" t="n">
        <v>1</v>
      </c>
      <c r="H236" s="18" t="n">
        <v>0.180443755788191</v>
      </c>
      <c r="I236" s="19" t="n">
        <v>1.58377239708213</v>
      </c>
      <c r="J236" s="18" t="n">
        <v>0.230747424360529</v>
      </c>
      <c r="K236" s="19" t="n">
        <v>1.09595105820229</v>
      </c>
      <c r="L236" s="18" t="n">
        <v>0.0852538242051258</v>
      </c>
      <c r="M236" s="19" t="n">
        <v>2.76587170136097</v>
      </c>
      <c r="N236" s="18" t="n">
        <v>0.175501593354079</v>
      </c>
      <c r="O236" s="20" t="n">
        <v>1.25095467182516</v>
      </c>
    </row>
    <row r="237" customFormat="false" ht="15" hidden="false" customHeight="false" outlineLevel="0" collapsed="false">
      <c r="A237" s="8"/>
      <c r="B237" s="9"/>
      <c r="C237" s="8"/>
      <c r="D237" s="10" t="s">
        <v>273</v>
      </c>
      <c r="E237" s="10" t="n">
        <v>0</v>
      </c>
      <c r="F237" s="10" t="n">
        <v>0</v>
      </c>
      <c r="G237" s="10" t="n">
        <v>1</v>
      </c>
      <c r="H237" s="18" t="n">
        <v>0.209464369057088</v>
      </c>
      <c r="I237" s="19" t="n">
        <v>3.36366132072558</v>
      </c>
      <c r="J237" s="18" t="e">
        <f aca="false"/>
        <v>#DIV/0!</v>
      </c>
      <c r="K237" s="19" t="e">
        <f aca="false"/>
        <v>#DIV/0!</v>
      </c>
      <c r="L237" s="18" t="n">
        <v>0.109544339573809</v>
      </c>
      <c r="M237" s="19" t="n">
        <v>10.8850434091643</v>
      </c>
      <c r="N237" s="18" t="n">
        <v>0.171241422672427</v>
      </c>
      <c r="O237" s="20" t="n">
        <v>21.2390166060538</v>
      </c>
    </row>
    <row r="238" customFormat="false" ht="15" hidden="false" customHeight="false" outlineLevel="0" collapsed="false">
      <c r="A238" s="8"/>
      <c r="B238" s="9"/>
      <c r="C238" s="8"/>
      <c r="D238" s="10" t="s">
        <v>274</v>
      </c>
      <c r="E238" s="10" t="n">
        <v>0</v>
      </c>
      <c r="F238" s="10" t="n">
        <v>0</v>
      </c>
      <c r="G238" s="10" t="n">
        <v>1</v>
      </c>
      <c r="H238" s="18" t="n">
        <v>0.188707569238049</v>
      </c>
      <c r="I238" s="19" t="n">
        <v>1.67336257604139</v>
      </c>
      <c r="J238" s="18" t="n">
        <v>0.161865261707949</v>
      </c>
      <c r="K238" s="19" t="n">
        <v>1.09942861105126</v>
      </c>
      <c r="L238" s="18" t="n">
        <v>0.0914254287104476</v>
      </c>
      <c r="M238" s="19" t="n">
        <v>3.10657566035652</v>
      </c>
      <c r="N238" s="18" t="n">
        <v>0.18786941802639</v>
      </c>
      <c r="O238" s="20" t="n">
        <v>1.30901006635789</v>
      </c>
    </row>
    <row r="239" customFormat="false" ht="15" hidden="false" customHeight="false" outlineLevel="0" collapsed="false">
      <c r="A239" s="8"/>
      <c r="B239" s="9"/>
      <c r="C239" s="8"/>
      <c r="D239" s="10" t="s">
        <v>275</v>
      </c>
      <c r="E239" s="10" t="n">
        <v>7</v>
      </c>
      <c r="F239" s="10" t="n">
        <v>0</v>
      </c>
      <c r="G239" s="10" t="n">
        <v>1</v>
      </c>
      <c r="H239" s="21" t="n">
        <v>0.446123370959418</v>
      </c>
      <c r="I239" s="22" t="n">
        <v>0.942607911394614</v>
      </c>
      <c r="J239" s="21" t="n">
        <v>0.831532371948739</v>
      </c>
      <c r="K239" s="22" t="n">
        <v>0.966589345945619</v>
      </c>
      <c r="L239" s="21" t="n">
        <v>0.118090406884236</v>
      </c>
      <c r="M239" s="22" t="n">
        <v>1.20604462144665</v>
      </c>
      <c r="N239" s="21" t="n">
        <v>0.940058805727362</v>
      </c>
      <c r="O239" s="23" t="n">
        <v>1.01148027391396</v>
      </c>
    </row>
    <row r="240" customFormat="false" ht="15" hidden="false" customHeight="false" outlineLevel="0" collapsed="false">
      <c r="A240" s="8"/>
      <c r="B240" s="9" t="s">
        <v>276</v>
      </c>
      <c r="C240" s="8" t="n">
        <v>1</v>
      </c>
      <c r="D240" s="10" t="s">
        <v>277</v>
      </c>
      <c r="E240" s="10" t="n">
        <v>0</v>
      </c>
      <c r="F240" s="10" t="n">
        <v>0</v>
      </c>
      <c r="G240" s="10" t="n">
        <v>1</v>
      </c>
      <c r="H240" s="13" t="n">
        <v>0.373900966352175</v>
      </c>
      <c r="I240" s="14" t="n">
        <v>0</v>
      </c>
      <c r="J240" s="13" t="n">
        <v>0.282325522019861</v>
      </c>
      <c r="K240" s="14" t="n">
        <v>0.312425715956836</v>
      </c>
      <c r="L240" s="13" t="e">
        <f aca="false"/>
        <v>#DIV/0!</v>
      </c>
      <c r="M240" s="14" t="e">
        <f aca="false"/>
        <v>#DIV/0!</v>
      </c>
      <c r="N240" s="13" t="e">
        <f aca="false"/>
        <v>#DIV/0!</v>
      </c>
      <c r="O240" s="15" t="e">
        <f aca="false"/>
        <v>#DIV/0!</v>
      </c>
    </row>
    <row r="241" customFormat="false" ht="15" hidden="false" customHeight="false" outlineLevel="0" collapsed="false">
      <c r="A241" s="8"/>
      <c r="B241" s="9"/>
      <c r="C241" s="8"/>
      <c r="D241" s="10" t="s">
        <v>278</v>
      </c>
      <c r="E241" s="10" t="n">
        <v>0</v>
      </c>
      <c r="F241" s="10" t="n">
        <v>0</v>
      </c>
      <c r="G241" s="10" t="n">
        <v>1</v>
      </c>
      <c r="H241" s="18"/>
      <c r="I241" s="19"/>
      <c r="J241" s="18"/>
      <c r="K241" s="19"/>
      <c r="L241" s="18"/>
      <c r="M241" s="19"/>
      <c r="N241" s="18"/>
      <c r="O241" s="20"/>
    </row>
    <row r="242" customFormat="false" ht="15" hidden="false" customHeight="false" outlineLevel="0" collapsed="false">
      <c r="A242" s="8"/>
      <c r="B242" s="9"/>
      <c r="C242" s="8"/>
      <c r="D242" s="10" t="s">
        <v>279</v>
      </c>
      <c r="E242" s="10" t="n">
        <v>0</v>
      </c>
      <c r="F242" s="10" t="n">
        <v>0</v>
      </c>
      <c r="G242" s="10" t="n">
        <v>1</v>
      </c>
      <c r="H242" s="18" t="n">
        <v>0.127179272294343</v>
      </c>
      <c r="I242" s="19" t="n">
        <v>1.09948370403929</v>
      </c>
      <c r="J242" s="18" t="n">
        <v>0.736928432290817</v>
      </c>
      <c r="K242" s="19" t="n">
        <v>0.956893545116703</v>
      </c>
      <c r="L242" s="18" t="n">
        <v>0.890132756810601</v>
      </c>
      <c r="M242" s="19" t="n">
        <v>1.01811933725897</v>
      </c>
      <c r="N242" s="34" t="n">
        <v>0.00450729842742222</v>
      </c>
      <c r="O242" s="42" t="n">
        <v>1.17393649390983</v>
      </c>
    </row>
    <row r="243" customFormat="false" ht="15" hidden="false" customHeight="false" outlineLevel="0" collapsed="false">
      <c r="A243" s="8"/>
      <c r="B243" s="9"/>
      <c r="C243" s="8"/>
      <c r="D243" s="10" t="s">
        <v>280</v>
      </c>
      <c r="E243" s="10" t="n">
        <v>0</v>
      </c>
      <c r="F243" s="10" t="n">
        <v>0</v>
      </c>
      <c r="G243" s="10" t="n">
        <v>1</v>
      </c>
      <c r="H243" s="18" t="n">
        <v>0.12220168897928</v>
      </c>
      <c r="I243" s="19" t="n">
        <v>1.24887588771586</v>
      </c>
      <c r="J243" s="18" t="n">
        <v>0.59303174379551</v>
      </c>
      <c r="K243" s="19" t="n">
        <v>1.10934486553247</v>
      </c>
      <c r="L243" s="18" t="n">
        <v>0.0973117057616431</v>
      </c>
      <c r="M243" s="19" t="n">
        <v>1.63189400645932</v>
      </c>
      <c r="N243" s="18" t="n">
        <v>0.11500382741769</v>
      </c>
      <c r="O243" s="20" t="n">
        <v>1.27196719308486</v>
      </c>
    </row>
    <row r="244" customFormat="false" ht="15" hidden="false" customHeight="false" outlineLevel="0" collapsed="false">
      <c r="A244" s="8"/>
      <c r="B244" s="9"/>
      <c r="C244" s="8"/>
      <c r="D244" s="10" t="s">
        <v>281</v>
      </c>
      <c r="E244" s="10" t="n">
        <v>0</v>
      </c>
      <c r="F244" s="10" t="n">
        <v>0</v>
      </c>
      <c r="G244" s="10" t="n">
        <v>1</v>
      </c>
      <c r="H244" s="18"/>
      <c r="I244" s="19"/>
      <c r="J244" s="18"/>
      <c r="K244" s="19"/>
      <c r="L244" s="18"/>
      <c r="M244" s="19"/>
      <c r="N244" s="18"/>
      <c r="O244" s="20"/>
    </row>
    <row r="245" customFormat="false" ht="15" hidden="false" customHeight="false" outlineLevel="0" collapsed="false">
      <c r="A245" s="8"/>
      <c r="B245" s="9" t="s">
        <v>282</v>
      </c>
      <c r="C245" s="8" t="n">
        <v>0.981657</v>
      </c>
      <c r="D245" s="10" t="s">
        <v>283</v>
      </c>
      <c r="E245" s="10" t="n">
        <v>16</v>
      </c>
      <c r="F245" s="10" t="n">
        <v>1</v>
      </c>
      <c r="G245" s="10" t="n">
        <v>0.8799562</v>
      </c>
      <c r="H245" s="13" t="e">
        <f aca="false"/>
        <v>#DIV/0!</v>
      </c>
      <c r="I245" s="14" t="e">
        <f aca="false"/>
        <v>#DIV/0!</v>
      </c>
      <c r="J245" s="13" t="e">
        <f aca="false"/>
        <v>#DIV/0!</v>
      </c>
      <c r="K245" s="14" t="e">
        <f aca="false"/>
        <v>#DIV/0!</v>
      </c>
      <c r="L245" s="13" t="e">
        <f aca="false"/>
        <v>#DIV/0!</v>
      </c>
      <c r="M245" s="14" t="e">
        <f aca="false"/>
        <v>#DIV/0!</v>
      </c>
      <c r="N245" s="13" t="e">
        <f aca="false"/>
        <v>#DIV/0!</v>
      </c>
      <c r="O245" s="15" t="e">
        <f aca="false"/>
        <v>#DIV/0!</v>
      </c>
    </row>
    <row r="246" customFormat="false" ht="15" hidden="false" customHeight="false" outlineLevel="0" collapsed="false">
      <c r="A246" s="8"/>
      <c r="B246" s="9"/>
      <c r="C246" s="8"/>
      <c r="D246" s="10" t="s">
        <v>284</v>
      </c>
      <c r="E246" s="10" t="n">
        <v>18</v>
      </c>
      <c r="F246" s="10" t="n">
        <v>1</v>
      </c>
      <c r="G246" s="10" t="n">
        <v>0.9079174</v>
      </c>
      <c r="H246" s="18"/>
      <c r="I246" s="19"/>
      <c r="J246" s="18"/>
      <c r="K246" s="19"/>
      <c r="L246" s="18"/>
      <c r="M246" s="19"/>
      <c r="N246" s="18"/>
      <c r="O246" s="20"/>
    </row>
    <row r="247" customFormat="false" ht="15" hidden="false" customHeight="false" outlineLevel="0" collapsed="false">
      <c r="A247" s="8"/>
      <c r="B247" s="9"/>
      <c r="C247" s="8"/>
      <c r="D247" s="10" t="s">
        <v>285</v>
      </c>
      <c r="E247" s="10" t="n">
        <v>13</v>
      </c>
      <c r="F247" s="10" t="n">
        <v>2</v>
      </c>
      <c r="G247" s="10" t="n">
        <v>0.4921491</v>
      </c>
      <c r="H247" s="18"/>
      <c r="I247" s="19"/>
      <c r="J247" s="18"/>
      <c r="K247" s="19"/>
      <c r="L247" s="18"/>
      <c r="M247" s="19"/>
      <c r="N247" s="18"/>
      <c r="O247" s="20"/>
    </row>
    <row r="248" customFormat="false" ht="15" hidden="false" customHeight="false" outlineLevel="0" collapsed="false">
      <c r="A248" s="8"/>
      <c r="B248" s="9"/>
      <c r="C248" s="8"/>
      <c r="D248" s="10" t="s">
        <v>286</v>
      </c>
      <c r="E248" s="10" t="n">
        <v>14</v>
      </c>
      <c r="F248" s="10" t="n">
        <v>1</v>
      </c>
      <c r="G248" s="10" t="n">
        <v>0.843511</v>
      </c>
      <c r="H248" s="18" t="n">
        <v>0.0831524723105057</v>
      </c>
      <c r="I248" s="19" t="n">
        <v>0.755570004886385</v>
      </c>
      <c r="J248" s="18" t="n">
        <v>0.608543778832926</v>
      </c>
      <c r="K248" s="19" t="n">
        <v>0.818339647814364</v>
      </c>
      <c r="L248" s="18" t="n">
        <v>0.176391207393428</v>
      </c>
      <c r="M248" s="19" t="n">
        <v>0.391386625513166</v>
      </c>
      <c r="N248" s="18" t="n">
        <v>0.671752469516861</v>
      </c>
      <c r="O248" s="20" t="n">
        <v>1.46835411417982</v>
      </c>
    </row>
    <row r="249" customFormat="false" ht="15" hidden="false" customHeight="false" outlineLevel="0" collapsed="false">
      <c r="A249" s="8"/>
      <c r="B249" s="9"/>
      <c r="C249" s="8"/>
      <c r="D249" s="16" t="s">
        <v>287</v>
      </c>
      <c r="E249" s="10" t="n">
        <v>14</v>
      </c>
      <c r="F249" s="10" t="n">
        <v>5</v>
      </c>
      <c r="G249" s="10" t="n">
        <v>0.02226612</v>
      </c>
      <c r="H249" s="18" t="n">
        <v>0.373765653848281</v>
      </c>
      <c r="I249" s="19" t="n">
        <v>1.38140120814519</v>
      </c>
      <c r="J249" s="18" t="n">
        <v>0.746452986644913</v>
      </c>
      <c r="K249" s="19" t="n">
        <v>1.26209641866947</v>
      </c>
      <c r="L249" s="18" t="n">
        <v>0.33447739525302</v>
      </c>
      <c r="M249" s="19" t="n">
        <v>0.642827311986649</v>
      </c>
      <c r="N249" s="18" t="n">
        <v>0.449611874927817</v>
      </c>
      <c r="O249" s="20" t="n">
        <v>2.38892912683764</v>
      </c>
    </row>
    <row r="250" customFormat="false" ht="15" hidden="false" customHeight="false" outlineLevel="0" collapsed="false">
      <c r="A250" s="8"/>
      <c r="B250" s="9"/>
      <c r="C250" s="8"/>
      <c r="D250" s="10" t="s">
        <v>288</v>
      </c>
      <c r="E250" s="10" t="n">
        <v>9</v>
      </c>
      <c r="F250" s="10" t="n">
        <v>0</v>
      </c>
      <c r="G250" s="10" t="n">
        <v>1</v>
      </c>
      <c r="H250" s="18" t="n">
        <v>0.619140710499491</v>
      </c>
      <c r="I250" s="19" t="n">
        <v>0.910670818107894</v>
      </c>
      <c r="J250" s="18" t="n">
        <v>0.975413686920126</v>
      </c>
      <c r="K250" s="19" t="n">
        <v>1.01042515263956</v>
      </c>
      <c r="L250" s="18" t="n">
        <v>0.181465494112206</v>
      </c>
      <c r="M250" s="19" t="n">
        <v>0.665929952600348</v>
      </c>
      <c r="N250" s="18" t="n">
        <v>0.418137076589267</v>
      </c>
      <c r="O250" s="20" t="n">
        <v>1.71311311029486</v>
      </c>
    </row>
    <row r="251" customFormat="false" ht="15" hidden="false" customHeight="false" outlineLevel="0" collapsed="false">
      <c r="A251" s="8"/>
      <c r="B251" s="9"/>
      <c r="C251" s="8"/>
      <c r="D251" s="10" t="s">
        <v>289</v>
      </c>
      <c r="E251" s="10" t="n">
        <v>15</v>
      </c>
      <c r="F251" s="10" t="n">
        <v>2</v>
      </c>
      <c r="G251" s="10" t="n">
        <v>0.5715189</v>
      </c>
      <c r="H251" s="18" t="e">
        <f aca="false"/>
        <v>#DIV/0!</v>
      </c>
      <c r="I251" s="19" t="e">
        <f aca="false"/>
        <v>#DIV/0!</v>
      </c>
      <c r="J251" s="18" t="e">
        <f aca="false"/>
        <v>#DIV/0!</v>
      </c>
      <c r="K251" s="19" t="e">
        <f aca="false"/>
        <v>#DIV/0!</v>
      </c>
      <c r="L251" s="18" t="e">
        <f aca="false"/>
        <v>#DIV/0!</v>
      </c>
      <c r="M251" s="19" t="e">
        <f aca="false"/>
        <v>#DIV/0!</v>
      </c>
      <c r="N251" s="18" t="n">
        <v>0.72080260582963</v>
      </c>
      <c r="O251" s="20" t="n">
        <v>0.56030707383374</v>
      </c>
    </row>
    <row r="252" customFormat="false" ht="15" hidden="false" customHeight="false" outlineLevel="0" collapsed="false">
      <c r="A252" s="8"/>
      <c r="B252" s="9"/>
      <c r="C252" s="8"/>
      <c r="D252" s="10" t="s">
        <v>290</v>
      </c>
      <c r="E252" s="10" t="n">
        <v>22</v>
      </c>
      <c r="F252" s="10" t="n">
        <v>1</v>
      </c>
      <c r="G252" s="10" t="n">
        <v>0.9458247</v>
      </c>
      <c r="H252" s="18" t="e">
        <f aca="false"/>
        <v>#DIV/0!</v>
      </c>
      <c r="I252" s="19" t="e">
        <f aca="false"/>
        <v>#DIV/0!</v>
      </c>
      <c r="J252" s="18" t="e">
        <f aca="false"/>
        <v>#DIV/0!</v>
      </c>
      <c r="K252" s="19" t="e">
        <f aca="false"/>
        <v>#DIV/0!</v>
      </c>
      <c r="L252" s="18" t="e">
        <f aca="false"/>
        <v>#DIV/0!</v>
      </c>
      <c r="M252" s="19" t="e">
        <f aca="false"/>
        <v>#DIV/0!</v>
      </c>
      <c r="N252" s="18" t="e">
        <f aca="false"/>
        <v>#DIV/0!</v>
      </c>
      <c r="O252" s="20" t="e">
        <f aca="false"/>
        <v>#DIV/0!</v>
      </c>
    </row>
    <row r="253" customFormat="false" ht="15" hidden="false" customHeight="false" outlineLevel="0" collapsed="false">
      <c r="A253" s="8"/>
      <c r="B253" s="9"/>
      <c r="C253" s="8"/>
      <c r="D253" s="10" t="s">
        <v>291</v>
      </c>
      <c r="E253" s="10" t="n">
        <v>0</v>
      </c>
      <c r="F253" s="10" t="n">
        <v>0</v>
      </c>
      <c r="G253" s="10" t="n">
        <v>1</v>
      </c>
      <c r="H253" s="18" t="n">
        <v>0.124192879787084</v>
      </c>
      <c r="I253" s="19" t="n">
        <v>1.251897203774</v>
      </c>
      <c r="J253" s="18" t="n">
        <v>0.244242213455466</v>
      </c>
      <c r="K253" s="19" t="n">
        <v>1.25919418378835</v>
      </c>
      <c r="L253" s="34" t="n">
        <v>0.00520864840729149</v>
      </c>
      <c r="M253" s="35" t="n">
        <v>2.01007979258775</v>
      </c>
      <c r="N253" s="34" t="n">
        <v>0.0355097550654902</v>
      </c>
      <c r="O253" s="42" t="n">
        <v>1.48697380186035</v>
      </c>
    </row>
    <row r="254" customFormat="false" ht="15" hidden="false" customHeight="false" outlineLevel="0" collapsed="false">
      <c r="A254" s="8"/>
      <c r="B254" s="9"/>
      <c r="C254" s="8"/>
      <c r="D254" s="10" t="s">
        <v>292</v>
      </c>
      <c r="E254" s="10" t="n">
        <v>0</v>
      </c>
      <c r="F254" s="10" t="n">
        <v>0</v>
      </c>
      <c r="G254" s="10" t="n">
        <v>1</v>
      </c>
      <c r="H254" s="18"/>
      <c r="I254" s="19"/>
      <c r="J254" s="18"/>
      <c r="K254" s="19"/>
      <c r="L254" s="34"/>
      <c r="M254" s="35"/>
      <c r="N254" s="34"/>
      <c r="O254" s="42"/>
    </row>
    <row r="255" customFormat="false" ht="15" hidden="false" customHeight="false" outlineLevel="0" collapsed="false">
      <c r="A255" s="8"/>
      <c r="B255" s="9"/>
      <c r="C255" s="8"/>
      <c r="D255" s="10" t="s">
        <v>293</v>
      </c>
      <c r="E255" s="10" t="n">
        <v>0</v>
      </c>
      <c r="F255" s="10" t="n">
        <v>0</v>
      </c>
      <c r="G255" s="10" t="n">
        <v>1</v>
      </c>
      <c r="H255" s="18" t="n">
        <v>0.214023287057939</v>
      </c>
      <c r="I255" s="19" t="n">
        <v>0.836480398054273</v>
      </c>
      <c r="J255" s="18" t="n">
        <v>0.811791462312144</v>
      </c>
      <c r="K255" s="19" t="n">
        <v>1.11843252759493</v>
      </c>
      <c r="L255" s="18" t="n">
        <v>0.473784949320691</v>
      </c>
      <c r="M255" s="19" t="n">
        <v>1.50973165782494</v>
      </c>
      <c r="N255" s="18" t="n">
        <v>0.2303651835777</v>
      </c>
      <c r="O255" s="20" t="n">
        <v>1.30094397460624</v>
      </c>
    </row>
    <row r="256" customFormat="false" ht="15" hidden="false" customHeight="false" outlineLevel="0" collapsed="false">
      <c r="A256" s="8"/>
      <c r="B256" s="9"/>
      <c r="C256" s="8"/>
      <c r="D256" s="10" t="s">
        <v>294</v>
      </c>
      <c r="E256" s="10" t="n">
        <v>0</v>
      </c>
      <c r="F256" s="10" t="n">
        <v>0</v>
      </c>
      <c r="G256" s="10" t="n">
        <v>1</v>
      </c>
      <c r="H256" s="18" t="n">
        <v>0.610379274320909</v>
      </c>
      <c r="I256" s="19" t="n">
        <v>0.925713768521643</v>
      </c>
      <c r="J256" s="18" t="n">
        <v>0.636709423565607</v>
      </c>
      <c r="K256" s="19" t="n">
        <v>1.20810244353727</v>
      </c>
      <c r="L256" s="18" t="n">
        <v>0.387944076001165</v>
      </c>
      <c r="M256" s="19" t="n">
        <v>1.39599654342902</v>
      </c>
      <c r="N256" s="18" t="n">
        <v>0.22424012151043</v>
      </c>
      <c r="O256" s="20" t="n">
        <v>1.30680155315339</v>
      </c>
    </row>
    <row r="257" customFormat="false" ht="15" hidden="false" customHeight="false" outlineLevel="0" collapsed="false">
      <c r="A257" s="8"/>
      <c r="B257" s="9"/>
      <c r="C257" s="8"/>
      <c r="D257" s="10" t="s">
        <v>295</v>
      </c>
      <c r="E257" s="10" t="n">
        <v>21</v>
      </c>
      <c r="F257" s="10" t="n">
        <v>2</v>
      </c>
      <c r="G257" s="10" t="n">
        <v>0.7539162</v>
      </c>
      <c r="H257" s="18"/>
      <c r="I257" s="19"/>
      <c r="J257" s="18"/>
      <c r="K257" s="19"/>
      <c r="L257" s="18"/>
      <c r="M257" s="19"/>
      <c r="N257" s="18"/>
      <c r="O257" s="20"/>
    </row>
    <row r="258" customFormat="false" ht="15" hidden="false" customHeight="false" outlineLevel="0" collapsed="false">
      <c r="A258" s="8"/>
      <c r="B258" s="9"/>
      <c r="C258" s="8"/>
      <c r="D258" s="10" t="s">
        <v>296</v>
      </c>
      <c r="E258" s="10" t="n">
        <v>40</v>
      </c>
      <c r="F258" s="10" t="n">
        <v>6</v>
      </c>
      <c r="G258" s="10" t="n">
        <v>0.3764249</v>
      </c>
      <c r="H258" s="18" t="n">
        <v>0.732111931540959</v>
      </c>
      <c r="I258" s="19" t="n">
        <v>0.855872210129352</v>
      </c>
      <c r="J258" s="18" t="n">
        <v>0.527503783347343</v>
      </c>
      <c r="K258" s="19" t="n">
        <v>0.616141167140508</v>
      </c>
      <c r="L258" s="18" t="n">
        <v>0.291123697916981</v>
      </c>
      <c r="M258" s="19" t="n">
        <v>2.23761827271423</v>
      </c>
      <c r="N258" s="18" t="n">
        <v>0.358514220322282</v>
      </c>
      <c r="O258" s="20" t="n">
        <v>0.768586652669554</v>
      </c>
    </row>
    <row r="259" customFormat="false" ht="15" hidden="false" customHeight="false" outlineLevel="0" collapsed="false">
      <c r="A259" s="8"/>
      <c r="B259" s="9"/>
      <c r="C259" s="8"/>
      <c r="D259" s="10" t="s">
        <v>297</v>
      </c>
      <c r="E259" s="10" t="n">
        <v>16</v>
      </c>
      <c r="F259" s="10" t="n">
        <v>2</v>
      </c>
      <c r="G259" s="10" t="n">
        <v>0.6076802</v>
      </c>
      <c r="H259" s="18" t="n">
        <v>0.98000548097727</v>
      </c>
      <c r="I259" s="19" t="n">
        <v>0.996591558678582</v>
      </c>
      <c r="J259" s="18" t="n">
        <v>0.965760552769599</v>
      </c>
      <c r="K259" s="19" t="n">
        <v>0.986147244364632</v>
      </c>
      <c r="L259" s="31" t="n">
        <v>0.00226640743110762</v>
      </c>
      <c r="M259" s="33" t="n">
        <v>0.503717462808661</v>
      </c>
      <c r="N259" s="18" t="n">
        <v>0.695441263215952</v>
      </c>
      <c r="O259" s="20" t="n">
        <v>1.333387765291</v>
      </c>
    </row>
    <row r="260" customFormat="false" ht="15" hidden="false" customHeight="false" outlineLevel="0" collapsed="false">
      <c r="A260" s="8"/>
      <c r="B260" s="9"/>
      <c r="C260" s="8"/>
      <c r="D260" s="10" t="s">
        <v>298</v>
      </c>
      <c r="E260" s="10" t="n">
        <v>25</v>
      </c>
      <c r="F260" s="10" t="n">
        <v>4</v>
      </c>
      <c r="G260" s="10" t="n">
        <v>0.3765185</v>
      </c>
      <c r="H260" s="18" t="e">
        <f aca="false"/>
        <v>#DIV/0!</v>
      </c>
      <c r="I260" s="19" t="e">
        <f aca="false"/>
        <v>#DIV/0!</v>
      </c>
      <c r="J260" s="18" t="e">
        <f aca="false"/>
        <v>#DIV/0!</v>
      </c>
      <c r="K260" s="19" t="e">
        <f aca="false"/>
        <v>#DIV/0!</v>
      </c>
      <c r="L260" s="18" t="e">
        <f aca="false"/>
        <v>#DIV/0!</v>
      </c>
      <c r="M260" s="19" t="e">
        <f aca="false"/>
        <v>#DIV/0!</v>
      </c>
      <c r="N260" s="18" t="e">
        <f aca="false"/>
        <v>#DIV/0!</v>
      </c>
      <c r="O260" s="20" t="e">
        <f aca="false"/>
        <v>#DIV/0!</v>
      </c>
    </row>
    <row r="261" customFormat="false" ht="15" hidden="false" customHeight="false" outlineLevel="0" collapsed="false">
      <c r="A261" s="8"/>
      <c r="B261" s="9"/>
      <c r="C261" s="8"/>
      <c r="D261" s="10" t="s">
        <v>299</v>
      </c>
      <c r="E261" s="10" t="n">
        <v>0</v>
      </c>
      <c r="F261" s="10" t="n">
        <v>0</v>
      </c>
      <c r="G261" s="10" t="n">
        <v>1</v>
      </c>
      <c r="H261" s="34" t="n">
        <v>0.00968355222041694</v>
      </c>
      <c r="I261" s="35" t="n">
        <v>1.16978283251473</v>
      </c>
      <c r="J261" s="18" t="n">
        <v>0.361752097442962</v>
      </c>
      <c r="K261" s="19" t="n">
        <v>1.07973208830509</v>
      </c>
      <c r="L261" s="18" t="n">
        <v>0.536999827314188</v>
      </c>
      <c r="M261" s="19" t="n">
        <v>1.09649752261822</v>
      </c>
      <c r="N261" s="18" t="n">
        <v>0.673054567957679</v>
      </c>
      <c r="O261" s="20" t="n">
        <v>1.0464926391304</v>
      </c>
    </row>
    <row r="262" customFormat="false" ht="15" hidden="false" customHeight="false" outlineLevel="0" collapsed="false">
      <c r="A262" s="8"/>
      <c r="B262" s="9"/>
      <c r="C262" s="8"/>
      <c r="D262" s="10" t="s">
        <v>300</v>
      </c>
      <c r="E262" s="10" t="n">
        <v>0</v>
      </c>
      <c r="F262" s="10" t="n">
        <v>0</v>
      </c>
      <c r="G262" s="10" t="n">
        <v>1</v>
      </c>
      <c r="H262" s="39"/>
      <c r="I262" s="40"/>
      <c r="J262" s="18"/>
      <c r="K262" s="19"/>
      <c r="L262" s="18"/>
      <c r="M262" s="19"/>
      <c r="N262" s="18"/>
      <c r="O262" s="20"/>
    </row>
    <row r="263" customFormat="false" ht="15" hidden="false" customHeight="false" outlineLevel="0" collapsed="false">
      <c r="A263" s="8"/>
      <c r="B263" s="9"/>
      <c r="C263" s="8"/>
      <c r="D263" s="10" t="s">
        <v>301</v>
      </c>
      <c r="E263" s="10" t="n">
        <v>33</v>
      </c>
      <c r="F263" s="10" t="n">
        <v>6</v>
      </c>
      <c r="G263" s="10" t="n">
        <v>0.2191757</v>
      </c>
      <c r="H263" s="21" t="n">
        <v>0.167895647214923</v>
      </c>
      <c r="I263" s="22" t="n">
        <v>0.211634357660426</v>
      </c>
      <c r="J263" s="21" t="e">
        <f aca="false"/>
        <v>#DIV/0!</v>
      </c>
      <c r="K263" s="22" t="e">
        <f aca="false"/>
        <v>#DIV/0!</v>
      </c>
      <c r="L263" s="21" t="n">
        <v>0.114068010877749</v>
      </c>
      <c r="M263" s="22" t="n">
        <v>0.264740431113464</v>
      </c>
      <c r="N263" s="21" t="n">
        <v>0.0655101599133452</v>
      </c>
      <c r="O263" s="23" t="n">
        <v>0.144547443777717</v>
      </c>
    </row>
    <row r="264" customFormat="false" ht="15" hidden="false" customHeight="false" outlineLevel="0" collapsed="false">
      <c r="A264" s="8"/>
      <c r="B264" s="24" t="s">
        <v>302</v>
      </c>
      <c r="C264" s="25" t="n">
        <v>0.04285397</v>
      </c>
      <c r="D264" s="10" t="s">
        <v>303</v>
      </c>
      <c r="E264" s="10" t="n">
        <v>14</v>
      </c>
      <c r="F264" s="10" t="n">
        <v>2</v>
      </c>
      <c r="G264" s="10" t="n">
        <v>0.5329903</v>
      </c>
      <c r="H264" s="13" t="n">
        <v>0.305627371519529</v>
      </c>
      <c r="I264" s="14" t="n">
        <v>1.12815807271569</v>
      </c>
      <c r="J264" s="13" t="n">
        <v>0.640111377770737</v>
      </c>
      <c r="K264" s="14" t="n">
        <v>1.27789435893195</v>
      </c>
      <c r="L264" s="13" t="n">
        <v>0.288993963068583</v>
      </c>
      <c r="M264" s="14" t="n">
        <v>2.06834308536861</v>
      </c>
      <c r="N264" s="13" t="n">
        <v>0.83433969141517</v>
      </c>
      <c r="O264" s="15" t="n">
        <v>1.08614386509101</v>
      </c>
    </row>
    <row r="265" customFormat="false" ht="15" hidden="false" customHeight="false" outlineLevel="0" collapsed="false">
      <c r="A265" s="8"/>
      <c r="B265" s="24"/>
      <c r="C265" s="25"/>
      <c r="D265" s="10" t="s">
        <v>304</v>
      </c>
      <c r="E265" s="10" t="n">
        <v>29</v>
      </c>
      <c r="F265" s="10" t="n">
        <v>4</v>
      </c>
      <c r="G265" s="10" t="n">
        <v>0.4925809</v>
      </c>
      <c r="H265" s="31" t="n">
        <v>0.0372015177161205</v>
      </c>
      <c r="I265" s="33" t="n">
        <v>0.760964891219486</v>
      </c>
      <c r="J265" s="31" t="n">
        <v>0.03042127763805</v>
      </c>
      <c r="K265" s="33" t="n">
        <v>0.672378396016115</v>
      </c>
      <c r="L265" s="18" t="n">
        <v>0.387908644227649</v>
      </c>
      <c r="M265" s="19" t="n">
        <v>0.731355294913795</v>
      </c>
      <c r="N265" s="18" t="n">
        <v>0.195673886726295</v>
      </c>
      <c r="O265" s="20" t="n">
        <v>3.22998649208483</v>
      </c>
    </row>
    <row r="266" customFormat="false" ht="15" hidden="false" customHeight="false" outlineLevel="0" collapsed="false">
      <c r="A266" s="8"/>
      <c r="B266" s="24"/>
      <c r="C266" s="25"/>
      <c r="D266" s="16" t="s">
        <v>305</v>
      </c>
      <c r="E266" s="10" t="n">
        <v>19</v>
      </c>
      <c r="F266" s="10" t="n">
        <v>6</v>
      </c>
      <c r="G266" s="10" t="n">
        <v>0.0233997</v>
      </c>
      <c r="H266" s="18" t="n">
        <v>0.0718936125208777</v>
      </c>
      <c r="I266" s="19" t="n">
        <v>0.789685409874312</v>
      </c>
      <c r="J266" s="18" t="n">
        <v>0.723138467100557</v>
      </c>
      <c r="K266" s="19" t="n">
        <v>0.885966194605494</v>
      </c>
      <c r="L266" s="18" t="n">
        <v>0.950867849666327</v>
      </c>
      <c r="M266" s="19" t="n">
        <v>1.01747439911759</v>
      </c>
      <c r="N266" s="18" t="n">
        <v>0.752985751774849</v>
      </c>
      <c r="O266" s="20" t="n">
        <v>1.10167739077246</v>
      </c>
    </row>
    <row r="267" customFormat="false" ht="15" hidden="false" customHeight="false" outlineLevel="0" collapsed="false">
      <c r="A267" s="8"/>
      <c r="B267" s="24"/>
      <c r="C267" s="25"/>
      <c r="D267" s="10" t="s">
        <v>306</v>
      </c>
      <c r="E267" s="10" t="n">
        <v>1</v>
      </c>
      <c r="F267" s="10" t="n">
        <v>0</v>
      </c>
      <c r="G267" s="10" t="n">
        <v>1</v>
      </c>
      <c r="H267" s="18"/>
      <c r="I267" s="19"/>
      <c r="J267" s="18"/>
      <c r="K267" s="19"/>
      <c r="L267" s="18"/>
      <c r="M267" s="19"/>
      <c r="N267" s="18"/>
      <c r="O267" s="20"/>
    </row>
    <row r="268" customFormat="false" ht="15" hidden="false" customHeight="false" outlineLevel="0" collapsed="false">
      <c r="A268" s="8"/>
      <c r="B268" s="24"/>
      <c r="C268" s="25"/>
      <c r="D268" s="10" t="s">
        <v>307</v>
      </c>
      <c r="E268" s="10" t="n">
        <v>26</v>
      </c>
      <c r="F268" s="10" t="n">
        <v>4</v>
      </c>
      <c r="G268" s="10" t="n">
        <v>0.4060976</v>
      </c>
      <c r="H268" s="18" t="n">
        <v>0.521284190863122</v>
      </c>
      <c r="I268" s="19" t="n">
        <v>0.710909020241252</v>
      </c>
      <c r="J268" s="18" t="n">
        <v>0.565839460488314</v>
      </c>
      <c r="K268" s="19" t="n">
        <v>0.660369173012537</v>
      </c>
      <c r="L268" s="18" t="n">
        <v>0.592957087891526</v>
      </c>
      <c r="M268" s="19" t="n">
        <v>1.29686694633853</v>
      </c>
      <c r="N268" s="18" t="n">
        <v>0.155259733709091</v>
      </c>
      <c r="O268" s="20" t="n">
        <v>1.47950036848371</v>
      </c>
    </row>
    <row r="269" customFormat="false" ht="15" hidden="false" customHeight="false" outlineLevel="0" collapsed="false">
      <c r="A269" s="8"/>
      <c r="B269" s="24"/>
      <c r="C269" s="25"/>
      <c r="D269" s="10" t="s">
        <v>308</v>
      </c>
      <c r="E269" s="10" t="n">
        <v>4</v>
      </c>
      <c r="F269" s="10" t="n">
        <v>0</v>
      </c>
      <c r="G269" s="10" t="n">
        <v>1</v>
      </c>
      <c r="H269" s="18" t="n">
        <v>0.644919101765978</v>
      </c>
      <c r="I269" s="19" t="n">
        <v>0.978805075994655</v>
      </c>
      <c r="J269" s="18" t="n">
        <v>0.191337817471533</v>
      </c>
      <c r="K269" s="19" t="n">
        <v>0.909309305098133</v>
      </c>
      <c r="L269" s="18" t="n">
        <v>0.50780002478462</v>
      </c>
      <c r="M269" s="19" t="n">
        <v>1.12861898099049</v>
      </c>
      <c r="N269" s="18" t="n">
        <v>0.175177830443391</v>
      </c>
      <c r="O269" s="20" t="n">
        <v>6.48834433992897</v>
      </c>
    </row>
    <row r="270" customFormat="false" ht="15" hidden="false" customHeight="false" outlineLevel="0" collapsed="false">
      <c r="A270" s="8"/>
      <c r="B270" s="24"/>
      <c r="C270" s="25"/>
      <c r="D270" s="16" t="s">
        <v>309</v>
      </c>
      <c r="E270" s="10" t="n">
        <v>25</v>
      </c>
      <c r="F270" s="10" t="n">
        <v>8</v>
      </c>
      <c r="G270" s="10" t="n">
        <v>0.00849602</v>
      </c>
      <c r="H270" s="31" t="n">
        <v>0.0203787750550027</v>
      </c>
      <c r="I270" s="33" t="n">
        <v>0.610682699094393</v>
      </c>
      <c r="J270" s="18" t="n">
        <v>0.416467210863619</v>
      </c>
      <c r="K270" s="19" t="n">
        <v>0.817459857796672</v>
      </c>
      <c r="L270" s="18" t="n">
        <v>0.466761902400837</v>
      </c>
      <c r="M270" s="19" t="n">
        <v>0.694809006171139</v>
      </c>
      <c r="N270" s="18" t="n">
        <v>0.612987528666674</v>
      </c>
      <c r="O270" s="20" t="n">
        <v>0.479098511753087</v>
      </c>
    </row>
    <row r="271" customFormat="false" ht="15" hidden="false" customHeight="false" outlineLevel="0" collapsed="false">
      <c r="A271" s="8"/>
      <c r="B271" s="24"/>
      <c r="C271" s="25"/>
      <c r="D271" s="10" t="s">
        <v>310</v>
      </c>
      <c r="E271" s="10" t="n">
        <v>18</v>
      </c>
      <c r="F271" s="10" t="n">
        <v>5</v>
      </c>
      <c r="G271" s="10" t="n">
        <v>0.06274452</v>
      </c>
      <c r="H271" s="18" t="n">
        <v>0.355380235216714</v>
      </c>
      <c r="I271" s="19" t="n">
        <v>0.280690805140594</v>
      </c>
      <c r="J271" s="18" t="n">
        <v>0.368712028252491</v>
      </c>
      <c r="K271" s="19" t="n">
        <v>0.301030294081431</v>
      </c>
      <c r="L271" s="18" t="e">
        <f aca="false"/>
        <v>#DIV/0!</v>
      </c>
      <c r="M271" s="19" t="e">
        <f aca="false"/>
        <v>#DIV/0!</v>
      </c>
      <c r="N271" s="18" t="n">
        <v>0.270172989666045</v>
      </c>
      <c r="O271" s="20" t="n">
        <v>0.915753113088399</v>
      </c>
    </row>
    <row r="272" customFormat="false" ht="15" hidden="false" customHeight="false" outlineLevel="0" collapsed="false">
      <c r="A272" s="8"/>
      <c r="B272" s="24"/>
      <c r="C272" s="25"/>
      <c r="D272" s="16" t="s">
        <v>311</v>
      </c>
      <c r="E272" s="10" t="n">
        <v>39</v>
      </c>
      <c r="F272" s="10" t="n">
        <v>10</v>
      </c>
      <c r="G272" s="10" t="n">
        <v>0.0180358</v>
      </c>
      <c r="H272" s="18" t="n">
        <v>0.180187509725157</v>
      </c>
      <c r="I272" s="19" t="n">
        <v>1.09910963478031</v>
      </c>
      <c r="J272" s="18" t="n">
        <v>0.33073454380258</v>
      </c>
      <c r="K272" s="19" t="n">
        <v>0.894321985705228</v>
      </c>
      <c r="L272" s="18" t="n">
        <v>0.912353440727382</v>
      </c>
      <c r="M272" s="19" t="n">
        <v>1.02324988033379</v>
      </c>
      <c r="N272" s="18" t="n">
        <v>0.245640551959694</v>
      </c>
      <c r="O272" s="20" t="n">
        <v>1.481865780936</v>
      </c>
    </row>
    <row r="273" customFormat="false" ht="15" hidden="false" customHeight="false" outlineLevel="0" collapsed="false">
      <c r="A273" s="8"/>
      <c r="B273" s="24"/>
      <c r="C273" s="25"/>
      <c r="D273" s="10" t="s">
        <v>312</v>
      </c>
      <c r="E273" s="10" t="n">
        <v>68</v>
      </c>
      <c r="F273" s="10" t="n">
        <v>9</v>
      </c>
      <c r="G273" s="10" t="n">
        <v>0.4717727</v>
      </c>
      <c r="H273" s="18" t="n">
        <v>0.195562722666586</v>
      </c>
      <c r="I273" s="19" t="n">
        <v>1.08116036107187</v>
      </c>
      <c r="J273" s="18" t="n">
        <v>0.592586124702219</v>
      </c>
      <c r="K273" s="19" t="n">
        <v>0.982613071266018</v>
      </c>
      <c r="L273" s="18" t="n">
        <v>0.71470678509998</v>
      </c>
      <c r="M273" s="19" t="n">
        <v>0.9562366544883</v>
      </c>
      <c r="N273" s="18" t="n">
        <v>0.33289008446749</v>
      </c>
      <c r="O273" s="20" t="n">
        <v>1.06852236924921</v>
      </c>
    </row>
    <row r="274" customFormat="false" ht="15" hidden="false" customHeight="false" outlineLevel="0" collapsed="false">
      <c r="A274" s="8"/>
      <c r="B274" s="24"/>
      <c r="C274" s="25"/>
      <c r="D274" s="10" t="s">
        <v>313</v>
      </c>
      <c r="E274" s="10" t="n">
        <v>14</v>
      </c>
      <c r="F274" s="10" t="n">
        <v>4</v>
      </c>
      <c r="G274" s="10" t="n">
        <v>0.08523339</v>
      </c>
      <c r="H274" s="18" t="n">
        <v>0.0979839321690578</v>
      </c>
      <c r="I274" s="19" t="n">
        <v>0.649860781834605</v>
      </c>
      <c r="J274" s="18" t="n">
        <v>0.233506650334525</v>
      </c>
      <c r="K274" s="19" t="n">
        <v>1.37102816955684</v>
      </c>
      <c r="L274" s="18" t="n">
        <v>0.923096032302839</v>
      </c>
      <c r="M274" s="19" t="n">
        <v>0.944130794879892</v>
      </c>
      <c r="N274" s="18" t="n">
        <v>0.990615200850965</v>
      </c>
      <c r="O274" s="20" t="n">
        <v>1.00067104944728</v>
      </c>
    </row>
    <row r="275" customFormat="false" ht="15" hidden="false" customHeight="false" outlineLevel="0" collapsed="false">
      <c r="A275" s="8"/>
      <c r="B275" s="24"/>
      <c r="C275" s="25"/>
      <c r="D275" s="10" t="s">
        <v>314</v>
      </c>
      <c r="E275" s="10" t="n">
        <v>0</v>
      </c>
      <c r="F275" s="10" t="n">
        <v>0</v>
      </c>
      <c r="G275" s="10" t="n">
        <v>1</v>
      </c>
      <c r="H275" s="18" t="n">
        <v>0.111959469193584</v>
      </c>
      <c r="I275" s="19" t="n">
        <v>0.860237559592633</v>
      </c>
      <c r="J275" s="18" t="n">
        <v>0.436745263603051</v>
      </c>
      <c r="K275" s="19" t="n">
        <v>0.875342477868071</v>
      </c>
      <c r="L275" s="18" t="n">
        <v>0.784584427381687</v>
      </c>
      <c r="M275" s="19" t="n">
        <v>1.03358670723513</v>
      </c>
      <c r="N275" s="18" t="n">
        <v>0.168008979400157</v>
      </c>
      <c r="O275" s="20" t="n">
        <v>1.798662558723</v>
      </c>
    </row>
    <row r="276" customFormat="false" ht="15" hidden="false" customHeight="false" outlineLevel="0" collapsed="false">
      <c r="A276" s="8"/>
      <c r="B276" s="24"/>
      <c r="C276" s="25"/>
      <c r="D276" s="10" t="s">
        <v>315</v>
      </c>
      <c r="E276" s="10" t="n">
        <v>12</v>
      </c>
      <c r="F276" s="10" t="n">
        <v>3</v>
      </c>
      <c r="G276" s="10" t="n">
        <v>0.1789143</v>
      </c>
      <c r="H276" s="18" t="n">
        <v>0.491419652710413</v>
      </c>
      <c r="I276" s="19" t="n">
        <v>0.933196708160955</v>
      </c>
      <c r="J276" s="18" t="n">
        <v>0.567904488716278</v>
      </c>
      <c r="K276" s="19" t="n">
        <v>1.23265790740627</v>
      </c>
      <c r="L276" s="18" t="n">
        <v>0.878248312483694</v>
      </c>
      <c r="M276" s="19" t="n">
        <v>1.10795256986049</v>
      </c>
      <c r="N276" s="18" t="n">
        <v>0.929431754141942</v>
      </c>
      <c r="O276" s="20" t="n">
        <v>0.993186000925328</v>
      </c>
    </row>
    <row r="277" customFormat="false" ht="15" hidden="false" customHeight="false" outlineLevel="0" collapsed="false">
      <c r="A277" s="8"/>
      <c r="B277" s="24"/>
      <c r="C277" s="25"/>
      <c r="D277" s="10" t="s">
        <v>316</v>
      </c>
      <c r="E277" s="10" t="n">
        <v>0</v>
      </c>
      <c r="F277" s="10" t="n">
        <v>0</v>
      </c>
      <c r="G277" s="10" t="n">
        <v>1</v>
      </c>
      <c r="H277" s="18" t="n">
        <v>0.115450034846021</v>
      </c>
      <c r="I277" s="19" t="n">
        <v>1.25352154625215</v>
      </c>
      <c r="J277" s="18" t="n">
        <v>0.432031784235407</v>
      </c>
      <c r="K277" s="19" t="n">
        <v>1.44360562844683</v>
      </c>
      <c r="L277" s="18" t="n">
        <v>0.759340630085696</v>
      </c>
      <c r="M277" s="19" t="n">
        <v>1.31292901055739</v>
      </c>
      <c r="N277" s="18" t="n">
        <v>0.184205685625332</v>
      </c>
      <c r="O277" s="20" t="n">
        <v>2.9385099246082</v>
      </c>
    </row>
    <row r="278" customFormat="false" ht="15" hidden="false" customHeight="false" outlineLevel="0" collapsed="false">
      <c r="A278" s="8"/>
      <c r="B278" s="24"/>
      <c r="C278" s="25"/>
      <c r="D278" s="10" t="s">
        <v>317</v>
      </c>
      <c r="E278" s="10" t="n">
        <v>39</v>
      </c>
      <c r="F278" s="10" t="n">
        <v>7</v>
      </c>
      <c r="G278" s="10" t="n">
        <v>0.2027178</v>
      </c>
      <c r="H278" s="31" t="n">
        <v>0.0428002062309011</v>
      </c>
      <c r="I278" s="33" t="n">
        <v>0.708388867219035</v>
      </c>
      <c r="J278" s="18" t="n">
        <v>0.255390680433775</v>
      </c>
      <c r="K278" s="19" t="n">
        <v>0.801695915039085</v>
      </c>
      <c r="L278" s="31" t="n">
        <v>0.0121686610906621</v>
      </c>
      <c r="M278" s="33" t="n">
        <v>0.600109736407028</v>
      </c>
      <c r="N278" s="18" t="n">
        <v>0.301846585295286</v>
      </c>
      <c r="O278" s="20" t="n">
        <v>2.60686793861113</v>
      </c>
    </row>
    <row r="279" customFormat="false" ht="15" hidden="false" customHeight="false" outlineLevel="0" collapsed="false">
      <c r="A279" s="8"/>
      <c r="B279" s="24"/>
      <c r="C279" s="25"/>
      <c r="D279" s="10" t="s">
        <v>318</v>
      </c>
      <c r="E279" s="10" t="n">
        <v>16</v>
      </c>
      <c r="F279" s="10" t="n">
        <v>1</v>
      </c>
      <c r="G279" s="10" t="n">
        <v>0.8799562</v>
      </c>
      <c r="H279" s="18" t="n">
        <v>0.993111698472915</v>
      </c>
      <c r="I279" s="19" t="n">
        <v>1.00559017293012</v>
      </c>
      <c r="J279" s="18" t="n">
        <v>0.368692838238263</v>
      </c>
      <c r="K279" s="19" t="n">
        <v>0.397614327866525</v>
      </c>
      <c r="L279" s="18" t="n">
        <v>0.170302035559368</v>
      </c>
      <c r="M279" s="19" t="n">
        <v>3.59611632991457</v>
      </c>
      <c r="N279" s="18" t="n">
        <v>0.808399069558534</v>
      </c>
      <c r="O279" s="20" t="n">
        <v>1.14308481963623</v>
      </c>
    </row>
    <row r="280" customFormat="false" ht="15" hidden="false" customHeight="false" outlineLevel="0" collapsed="false">
      <c r="A280" s="8"/>
      <c r="B280" s="24"/>
      <c r="C280" s="25"/>
      <c r="D280" s="16" t="s">
        <v>319</v>
      </c>
      <c r="E280" s="10" t="n">
        <v>27</v>
      </c>
      <c r="F280" s="10" t="n">
        <v>15</v>
      </c>
      <c r="G280" s="17" t="n">
        <v>9.603477E-008</v>
      </c>
      <c r="H280" s="18" t="n">
        <v>0.0584149302726144</v>
      </c>
      <c r="I280" s="19" t="n">
        <v>0.473897397879298</v>
      </c>
      <c r="J280" s="18" t="n">
        <v>0.457393592371173</v>
      </c>
      <c r="K280" s="19" t="n">
        <v>0.525732452965169</v>
      </c>
      <c r="L280" s="18" t="n">
        <v>0.837909517252692</v>
      </c>
      <c r="M280" s="19" t="n">
        <v>0.873164869085849</v>
      </c>
      <c r="N280" s="18" t="n">
        <v>0.0620329099168131</v>
      </c>
      <c r="O280" s="20" t="n">
        <v>4.42296839512826</v>
      </c>
    </row>
    <row r="281" customFormat="false" ht="15" hidden="false" customHeight="false" outlineLevel="0" collapsed="false">
      <c r="A281" s="8"/>
      <c r="B281" s="24"/>
      <c r="C281" s="25"/>
      <c r="D281" s="10" t="s">
        <v>320</v>
      </c>
      <c r="E281" s="10" t="n">
        <v>8</v>
      </c>
      <c r="F281" s="10" t="n">
        <v>3</v>
      </c>
      <c r="G281" s="10" t="n">
        <v>0.06598696</v>
      </c>
      <c r="H281" s="36" t="n">
        <v>0.00493842013043919</v>
      </c>
      <c r="I281" s="37" t="n">
        <v>0.574109255796142</v>
      </c>
      <c r="J281" s="21" t="n">
        <v>0.7183843628459</v>
      </c>
      <c r="K281" s="22" t="n">
        <v>0.889812065467008</v>
      </c>
      <c r="L281" s="21" t="n">
        <v>0.395791776633689</v>
      </c>
      <c r="M281" s="22" t="n">
        <v>0.667054794481849</v>
      </c>
      <c r="N281" s="21" t="n">
        <v>0.728170957102314</v>
      </c>
      <c r="O281" s="23" t="n">
        <v>0.782362198964454</v>
      </c>
    </row>
    <row r="282" customFormat="false" ht="15" hidden="false" customHeight="false" outlineLevel="0" collapsed="false">
      <c r="A282" s="8"/>
      <c r="B282" s="24" t="s">
        <v>321</v>
      </c>
      <c r="C282" s="25" t="n">
        <v>0.00597324</v>
      </c>
      <c r="D282" s="10" t="s">
        <v>322</v>
      </c>
      <c r="E282" s="10" t="n">
        <v>3</v>
      </c>
      <c r="F282" s="10" t="n">
        <v>0</v>
      </c>
      <c r="G282" s="10" t="n">
        <v>1</v>
      </c>
      <c r="H282" s="13" t="n">
        <v>0.0534843111490762</v>
      </c>
      <c r="I282" s="14" t="n">
        <v>0.859648279722952</v>
      </c>
      <c r="J282" s="13" t="n">
        <v>0.509393784045271</v>
      </c>
      <c r="K282" s="14" t="n">
        <v>0.87577634280751</v>
      </c>
      <c r="L282" s="13" t="n">
        <v>0.713435206596087</v>
      </c>
      <c r="M282" s="14" t="n">
        <v>1.0911469477479</v>
      </c>
      <c r="N282" s="13" t="n">
        <v>0.979435620477824</v>
      </c>
      <c r="O282" s="15" t="n">
        <v>0.995034405168674</v>
      </c>
    </row>
    <row r="283" customFormat="false" ht="15" hidden="false" customHeight="false" outlineLevel="0" collapsed="false">
      <c r="A283" s="8"/>
      <c r="B283" s="24"/>
      <c r="C283" s="25"/>
      <c r="D283" s="16" t="s">
        <v>323</v>
      </c>
      <c r="E283" s="10" t="n">
        <v>9</v>
      </c>
      <c r="F283" s="10" t="n">
        <v>4</v>
      </c>
      <c r="G283" s="10" t="n">
        <v>0.01773667</v>
      </c>
      <c r="H283" s="18" t="n">
        <v>0.652826358976709</v>
      </c>
      <c r="I283" s="19" t="n">
        <v>0.9758618250929</v>
      </c>
      <c r="J283" s="18" t="n">
        <v>0.175942214493114</v>
      </c>
      <c r="K283" s="19" t="n">
        <v>0.856042402194637</v>
      </c>
      <c r="L283" s="18" t="n">
        <v>0.616449096838094</v>
      </c>
      <c r="M283" s="19" t="n">
        <v>1.07515236562558</v>
      </c>
      <c r="N283" s="18" t="n">
        <v>0.189596731696396</v>
      </c>
      <c r="O283" s="20" t="n">
        <v>1.22106528512704</v>
      </c>
    </row>
    <row r="284" customFormat="false" ht="15" hidden="false" customHeight="false" outlineLevel="0" collapsed="false">
      <c r="A284" s="8"/>
      <c r="B284" s="24"/>
      <c r="C284" s="25"/>
      <c r="D284" s="10" t="s">
        <v>324</v>
      </c>
      <c r="E284" s="10" t="n">
        <v>1</v>
      </c>
      <c r="F284" s="10" t="n">
        <v>0</v>
      </c>
      <c r="G284" s="10" t="n">
        <v>1</v>
      </c>
      <c r="H284" s="18" t="n">
        <v>0.177285161503899</v>
      </c>
      <c r="I284" s="19" t="n">
        <v>1.44611964210684</v>
      </c>
      <c r="J284" s="18" t="n">
        <v>0.583598353187656</v>
      </c>
      <c r="K284" s="19" t="n">
        <v>0.909091141917808</v>
      </c>
      <c r="L284" s="34" t="n">
        <v>0.0427502128594219</v>
      </c>
      <c r="M284" s="35" t="n">
        <v>2.23261957465432</v>
      </c>
      <c r="N284" s="34" t="n">
        <v>0.0465796891008686</v>
      </c>
      <c r="O284" s="42" t="n">
        <v>1.68746036515082</v>
      </c>
    </row>
    <row r="285" customFormat="false" ht="15" hidden="false" customHeight="false" outlineLevel="0" collapsed="false">
      <c r="A285" s="8"/>
      <c r="B285" s="24"/>
      <c r="C285" s="25"/>
      <c r="D285" s="10" t="s">
        <v>325</v>
      </c>
      <c r="E285" s="10" t="n">
        <v>21</v>
      </c>
      <c r="F285" s="10" t="n">
        <v>5</v>
      </c>
      <c r="G285" s="10" t="n">
        <v>0.1094702</v>
      </c>
      <c r="H285" s="18" t="n">
        <v>0.943274904806472</v>
      </c>
      <c r="I285" s="19" t="n">
        <v>0.996642678112018</v>
      </c>
      <c r="J285" s="18" t="n">
        <v>0.987927166238659</v>
      </c>
      <c r="K285" s="19" t="n">
        <v>0.999167696733294</v>
      </c>
      <c r="L285" s="18" t="n">
        <v>0.417122264371655</v>
      </c>
      <c r="M285" s="19" t="n">
        <v>0.93927013845469</v>
      </c>
      <c r="N285" s="31" t="n">
        <v>0.047334143200421</v>
      </c>
      <c r="O285" s="32" t="n">
        <v>0.901091653577693</v>
      </c>
    </row>
    <row r="286" customFormat="false" ht="15" hidden="false" customHeight="false" outlineLevel="0" collapsed="false">
      <c r="A286" s="8"/>
      <c r="B286" s="24"/>
      <c r="C286" s="25"/>
      <c r="D286" s="16" t="s">
        <v>326</v>
      </c>
      <c r="E286" s="10" t="n">
        <v>13</v>
      </c>
      <c r="F286" s="10" t="n">
        <v>6</v>
      </c>
      <c r="G286" s="10" t="n">
        <v>0.002847016</v>
      </c>
      <c r="H286" s="34" t="n">
        <v>0.0449228372853634</v>
      </c>
      <c r="I286" s="35" t="n">
        <v>1.12480782931237</v>
      </c>
      <c r="J286" s="18" t="n">
        <v>0.641600842908475</v>
      </c>
      <c r="K286" s="19" t="n">
        <v>0.963250587580383</v>
      </c>
      <c r="L286" s="18" t="n">
        <v>0.693299278920498</v>
      </c>
      <c r="M286" s="19" t="n">
        <v>0.954649488472598</v>
      </c>
      <c r="N286" s="18" t="n">
        <v>0.536719605965153</v>
      </c>
      <c r="O286" s="20" t="n">
        <v>0.939309226286375</v>
      </c>
    </row>
    <row r="287" customFormat="false" ht="15" hidden="false" customHeight="false" outlineLevel="0" collapsed="false">
      <c r="A287" s="8"/>
      <c r="B287" s="24"/>
      <c r="C287" s="25"/>
      <c r="D287" s="10" t="s">
        <v>327</v>
      </c>
      <c r="E287" s="10" t="n">
        <v>14</v>
      </c>
      <c r="F287" s="10" t="n">
        <v>3</v>
      </c>
      <c r="G287" s="10" t="n">
        <v>0.247102</v>
      </c>
      <c r="H287" s="31" t="n">
        <v>0.00936463899117029</v>
      </c>
      <c r="I287" s="33" t="n">
        <v>0.890547314638211</v>
      </c>
      <c r="J287" s="18" t="n">
        <v>0.116352975869749</v>
      </c>
      <c r="K287" s="19" t="n">
        <v>0.889692632112456</v>
      </c>
      <c r="L287" s="18" t="n">
        <v>0.441288730372452</v>
      </c>
      <c r="M287" s="19" t="n">
        <v>0.943748714451797</v>
      </c>
      <c r="N287" s="18" t="n">
        <v>0.246869979179996</v>
      </c>
      <c r="O287" s="20" t="n">
        <v>0.933325319600946</v>
      </c>
    </row>
    <row r="288" customFormat="false" ht="15" hidden="false" customHeight="false" outlineLevel="0" collapsed="false">
      <c r="A288" s="8"/>
      <c r="B288" s="24"/>
      <c r="C288" s="25"/>
      <c r="D288" s="10" t="s">
        <v>328</v>
      </c>
      <c r="E288" s="10" t="n">
        <v>19</v>
      </c>
      <c r="F288" s="10" t="n">
        <v>3</v>
      </c>
      <c r="G288" s="10" t="n">
        <v>0.4249977</v>
      </c>
      <c r="H288" s="18" t="n">
        <v>0.739937864090489</v>
      </c>
      <c r="I288" s="19" t="n">
        <v>1.03991677584334</v>
      </c>
      <c r="J288" s="18" t="n">
        <v>0.0824407902604954</v>
      </c>
      <c r="K288" s="19" t="n">
        <v>0.470843608374893</v>
      </c>
      <c r="L288" s="18" t="n">
        <v>0.94002988390632</v>
      </c>
      <c r="M288" s="19" t="n">
        <v>0.968867727758876</v>
      </c>
      <c r="N288" s="31" t="n">
        <v>0.0253980570480342</v>
      </c>
      <c r="O288" s="32" t="n">
        <v>0.721013414267828</v>
      </c>
    </row>
    <row r="289" customFormat="false" ht="15" hidden="false" customHeight="false" outlineLevel="0" collapsed="false">
      <c r="A289" s="8"/>
      <c r="B289" s="24"/>
      <c r="C289" s="25"/>
      <c r="D289" s="16" t="s">
        <v>329</v>
      </c>
      <c r="E289" s="10" t="n">
        <v>22</v>
      </c>
      <c r="F289" s="10" t="n">
        <v>11</v>
      </c>
      <c r="G289" s="17" t="n">
        <v>1.969977E-005</v>
      </c>
      <c r="H289" s="18" t="n">
        <v>0.277981250054979</v>
      </c>
      <c r="I289" s="19" t="n">
        <v>0.732858152595447</v>
      </c>
      <c r="J289" s="18" t="n">
        <v>0.758622619655176</v>
      </c>
      <c r="K289" s="19" t="n">
        <v>0.844545380769917</v>
      </c>
      <c r="L289" s="18" t="n">
        <v>0.742790894253054</v>
      </c>
      <c r="M289" s="19" t="n">
        <v>1.21988716040303</v>
      </c>
      <c r="N289" s="18" t="n">
        <v>0.52449669620696</v>
      </c>
      <c r="O289" s="20" t="n">
        <v>1.23412493240355</v>
      </c>
    </row>
    <row r="290" customFormat="false" ht="15" hidden="false" customHeight="false" outlineLevel="0" collapsed="false">
      <c r="A290" s="8"/>
      <c r="B290" s="24"/>
      <c r="C290" s="25"/>
      <c r="D290" s="10" t="s">
        <v>330</v>
      </c>
      <c r="E290" s="10" t="n">
        <v>7</v>
      </c>
      <c r="F290" s="10" t="n">
        <v>1</v>
      </c>
      <c r="G290" s="10" t="n">
        <v>0.6043147</v>
      </c>
      <c r="H290" s="18" t="n">
        <v>0.0578762128266649</v>
      </c>
      <c r="I290" s="19" t="n">
        <v>1.12514038914672</v>
      </c>
      <c r="J290" s="18" t="n">
        <v>0.640549867574294</v>
      </c>
      <c r="K290" s="19" t="n">
        <v>0.971253327335939</v>
      </c>
      <c r="L290" s="18" t="n">
        <v>0.362044656016221</v>
      </c>
      <c r="M290" s="19" t="n">
        <v>1.17631833312876</v>
      </c>
      <c r="N290" s="18" t="n">
        <v>0.74584077772694</v>
      </c>
      <c r="O290" s="20" t="n">
        <v>1.03381888641419</v>
      </c>
    </row>
    <row r="291" customFormat="false" ht="15" hidden="false" customHeight="false" outlineLevel="0" collapsed="false">
      <c r="A291" s="8"/>
      <c r="B291" s="24"/>
      <c r="C291" s="25"/>
      <c r="D291" s="10" t="s">
        <v>331</v>
      </c>
      <c r="E291" s="10" t="n">
        <v>3</v>
      </c>
      <c r="F291" s="10" t="n">
        <v>0</v>
      </c>
      <c r="G291" s="10" t="n">
        <v>1</v>
      </c>
      <c r="H291" s="18" t="n">
        <v>0.304992514970457</v>
      </c>
      <c r="I291" s="19" t="n">
        <v>1.04687191645993</v>
      </c>
      <c r="J291" s="18" t="n">
        <v>0.5984746531307</v>
      </c>
      <c r="K291" s="19" t="n">
        <v>0.959789020718872</v>
      </c>
      <c r="L291" s="18" t="n">
        <v>0.522441967945095</v>
      </c>
      <c r="M291" s="19" t="n">
        <v>0.920259467096617</v>
      </c>
      <c r="N291" s="18" t="n">
        <v>0.6502438528875</v>
      </c>
      <c r="O291" s="20" t="n">
        <v>0.92843143870965</v>
      </c>
    </row>
    <row r="292" customFormat="false" ht="15" hidden="false" customHeight="false" outlineLevel="0" collapsed="false">
      <c r="A292" s="8"/>
      <c r="B292" s="24"/>
      <c r="C292" s="25"/>
      <c r="D292" s="10" t="s">
        <v>332</v>
      </c>
      <c r="E292" s="10" t="n">
        <v>8</v>
      </c>
      <c r="F292" s="10" t="n">
        <v>2</v>
      </c>
      <c r="G292" s="10" t="n">
        <v>0.2606188</v>
      </c>
      <c r="H292" s="18" t="n">
        <v>0.271040694088954</v>
      </c>
      <c r="I292" s="19" t="n">
        <v>1.32739930071882</v>
      </c>
      <c r="J292" s="18" t="n">
        <v>0.562676911355096</v>
      </c>
      <c r="K292" s="19" t="n">
        <v>1.29107493884468</v>
      </c>
      <c r="L292" s="18" t="n">
        <v>0.0964635835066553</v>
      </c>
      <c r="M292" s="19" t="n">
        <v>2.66479552730993</v>
      </c>
      <c r="N292" s="18" t="n">
        <v>0.134264141809442</v>
      </c>
      <c r="O292" s="20" t="n">
        <v>1.52195017577059</v>
      </c>
    </row>
    <row r="293" customFormat="false" ht="15" hidden="false" customHeight="false" outlineLevel="0" collapsed="false">
      <c r="A293" s="8"/>
      <c r="B293" s="24"/>
      <c r="C293" s="25"/>
      <c r="D293" s="10" t="s">
        <v>333</v>
      </c>
      <c r="E293" s="10" t="n">
        <v>6</v>
      </c>
      <c r="F293" s="10" t="n">
        <v>1</v>
      </c>
      <c r="G293" s="10" t="n">
        <v>0.5482642</v>
      </c>
      <c r="H293" s="21" t="n">
        <v>0.625040799699911</v>
      </c>
      <c r="I293" s="22" t="n">
        <v>0.946336106681661</v>
      </c>
      <c r="J293" s="18" t="n">
        <v>0.766269200440255</v>
      </c>
      <c r="K293" s="19" t="n">
        <v>1.06737073974968</v>
      </c>
      <c r="L293" s="18" t="n">
        <v>0.781690505569685</v>
      </c>
      <c r="M293" s="19" t="n">
        <v>1.0415683096284</v>
      </c>
      <c r="N293" s="18" t="n">
        <v>0.106976659241799</v>
      </c>
      <c r="O293" s="20" t="n">
        <v>1.06684194748582</v>
      </c>
    </row>
    <row r="294" customFormat="false" ht="15" hidden="false" customHeight="false" outlineLevel="0" collapsed="false">
      <c r="A294" s="8"/>
      <c r="B294" s="9" t="s">
        <v>334</v>
      </c>
      <c r="C294" s="8" t="n">
        <v>0.08953436</v>
      </c>
      <c r="D294" s="10" t="s">
        <v>335</v>
      </c>
      <c r="E294" s="10" t="n">
        <v>21</v>
      </c>
      <c r="F294" s="10" t="n">
        <v>4</v>
      </c>
      <c r="G294" s="10" t="n">
        <v>0.258632</v>
      </c>
      <c r="H294" s="28" t="n">
        <v>0.00648171960155027</v>
      </c>
      <c r="I294" s="29" t="n">
        <v>0.570618696752653</v>
      </c>
      <c r="J294" s="18" t="n">
        <v>0.346980461572</v>
      </c>
      <c r="K294" s="19" t="n">
        <v>0.821812472789482</v>
      </c>
      <c r="L294" s="18" t="n">
        <v>0.359068693627961</v>
      </c>
      <c r="M294" s="19" t="n">
        <v>0.623839089899389</v>
      </c>
      <c r="N294" s="31" t="n">
        <v>0.0341397178042779</v>
      </c>
      <c r="O294" s="32" t="n">
        <v>0.744968953563147</v>
      </c>
    </row>
    <row r="295" customFormat="false" ht="15" hidden="false" customHeight="false" outlineLevel="0" collapsed="false">
      <c r="A295" s="8"/>
      <c r="B295" s="9"/>
      <c r="C295" s="8"/>
      <c r="D295" s="16" t="s">
        <v>336</v>
      </c>
      <c r="E295" s="10" t="n">
        <v>3</v>
      </c>
      <c r="F295" s="10" t="n">
        <v>2</v>
      </c>
      <c r="G295" s="10" t="n">
        <v>0.04231344</v>
      </c>
      <c r="H295" s="31" t="n">
        <v>0.0222083090815552</v>
      </c>
      <c r="I295" s="33" t="n">
        <v>0.859178437296658</v>
      </c>
      <c r="J295" s="18" t="n">
        <v>0.887218661811763</v>
      </c>
      <c r="K295" s="19" t="n">
        <v>1.0150596026701</v>
      </c>
      <c r="L295" s="18" t="n">
        <v>0.140777737837529</v>
      </c>
      <c r="M295" s="19" t="n">
        <v>0.799475592760246</v>
      </c>
      <c r="N295" s="18" t="n">
        <v>0.0852929615596683</v>
      </c>
      <c r="O295" s="20" t="n">
        <v>1.8573490335761</v>
      </c>
    </row>
    <row r="296" customFormat="false" ht="15" hidden="false" customHeight="false" outlineLevel="0" collapsed="false">
      <c r="A296" s="8"/>
      <c r="B296" s="9"/>
      <c r="C296" s="8"/>
      <c r="D296" s="10" t="s">
        <v>337</v>
      </c>
      <c r="E296" s="10" t="n">
        <v>0</v>
      </c>
      <c r="F296" s="10" t="n">
        <v>0</v>
      </c>
      <c r="G296" s="10" t="n">
        <v>1</v>
      </c>
      <c r="H296" s="18" t="n">
        <v>0.204464327775524</v>
      </c>
      <c r="I296" s="19" t="n">
        <v>1.14933119065691</v>
      </c>
      <c r="J296" s="18" t="n">
        <v>0.11976842463235</v>
      </c>
      <c r="K296" s="19" t="n">
        <v>1.26716374413614</v>
      </c>
      <c r="L296" s="18" t="n">
        <v>0.554218483746454</v>
      </c>
      <c r="M296" s="19" t="n">
        <v>1.25386975182104</v>
      </c>
      <c r="N296" s="18" t="n">
        <v>0.302187662234609</v>
      </c>
      <c r="O296" s="20" t="n">
        <v>1.29635070544609</v>
      </c>
    </row>
    <row r="297" customFormat="false" ht="15" hidden="false" customHeight="false" outlineLevel="0" collapsed="false">
      <c r="A297" s="8"/>
      <c r="B297" s="9"/>
      <c r="C297" s="8"/>
      <c r="D297" s="10" t="s">
        <v>338</v>
      </c>
      <c r="E297" s="10" t="n">
        <v>1</v>
      </c>
      <c r="F297" s="10" t="n">
        <v>1</v>
      </c>
      <c r="G297" s="10" t="n">
        <v>0.1240249</v>
      </c>
      <c r="H297" s="18" t="n">
        <v>0.907752925447577</v>
      </c>
      <c r="I297" s="19" t="n">
        <v>0.949647641709629</v>
      </c>
      <c r="J297" s="34" t="n">
        <v>0.0402882490486699</v>
      </c>
      <c r="K297" s="35" t="n">
        <v>3.57461067764116</v>
      </c>
      <c r="L297" s="18" t="n">
        <v>0.353754921430008</v>
      </c>
      <c r="M297" s="19" t="n">
        <v>2.90836750100133</v>
      </c>
      <c r="N297" s="18" t="n">
        <v>0.839822899275269</v>
      </c>
      <c r="O297" s="20" t="n">
        <v>0.981924210117399</v>
      </c>
    </row>
    <row r="298" customFormat="false" ht="15" hidden="false" customHeight="false" outlineLevel="0" collapsed="false">
      <c r="A298" s="8"/>
      <c r="B298" s="9"/>
      <c r="C298" s="8"/>
      <c r="D298" s="10" t="s">
        <v>339</v>
      </c>
      <c r="E298" s="10" t="n">
        <v>1</v>
      </c>
      <c r="F298" s="10" t="n">
        <v>0</v>
      </c>
      <c r="G298" s="10" t="n">
        <v>1</v>
      </c>
      <c r="H298" s="18" t="n">
        <v>0.108720112332</v>
      </c>
      <c r="I298" s="19" t="n">
        <v>1.08930233712597</v>
      </c>
      <c r="J298" s="18" t="n">
        <v>0.805416225492403</v>
      </c>
      <c r="K298" s="19" t="n">
        <v>0.975398369298499</v>
      </c>
      <c r="L298" s="18" t="n">
        <v>0.894219950897509</v>
      </c>
      <c r="M298" s="19" t="n">
        <v>1.02166472951281</v>
      </c>
      <c r="N298" s="18" t="n">
        <v>0.226829114193679</v>
      </c>
      <c r="O298" s="20" t="n">
        <v>17.8626308587875</v>
      </c>
    </row>
    <row r="299" customFormat="false" ht="15" hidden="false" customHeight="false" outlineLevel="0" collapsed="false">
      <c r="A299" s="8"/>
      <c r="B299" s="9"/>
      <c r="C299" s="8"/>
      <c r="D299" s="16" t="s">
        <v>340</v>
      </c>
      <c r="E299" s="10" t="n">
        <v>29</v>
      </c>
      <c r="F299" s="10" t="n">
        <v>8</v>
      </c>
      <c r="G299" s="10" t="n">
        <v>0.02151861</v>
      </c>
      <c r="H299" s="18" t="n">
        <v>0.320046052682708</v>
      </c>
      <c r="I299" s="19" t="n">
        <v>0.89373839265374</v>
      </c>
      <c r="J299" s="18" t="n">
        <v>0.080462207935642</v>
      </c>
      <c r="K299" s="19" t="n">
        <v>1.30772976353552</v>
      </c>
      <c r="L299" s="18" t="n">
        <v>0.431685254824138</v>
      </c>
      <c r="M299" s="19" t="n">
        <v>1.22751191460992</v>
      </c>
      <c r="N299" s="18" t="n">
        <v>0.372562527200958</v>
      </c>
      <c r="O299" s="20" t="n">
        <v>1.04649310439034</v>
      </c>
    </row>
    <row r="300" customFormat="false" ht="15" hidden="false" customHeight="false" outlineLevel="0" collapsed="false">
      <c r="A300" s="8"/>
      <c r="B300" s="9"/>
      <c r="C300" s="8"/>
      <c r="D300" s="10" t="s">
        <v>341</v>
      </c>
      <c r="E300" s="10" t="n">
        <v>5</v>
      </c>
      <c r="F300" s="10" t="n">
        <v>2</v>
      </c>
      <c r="G300" s="10" t="n">
        <v>0.119068</v>
      </c>
      <c r="H300" s="31" t="n">
        <v>0.0389807968186547</v>
      </c>
      <c r="I300" s="33" t="n">
        <v>0.678437678921285</v>
      </c>
      <c r="J300" s="18" t="n">
        <v>0.989108528034107</v>
      </c>
      <c r="K300" s="19" t="n">
        <v>0.998191507749811</v>
      </c>
      <c r="L300" s="18" t="n">
        <v>0.108201659327376</v>
      </c>
      <c r="M300" s="19" t="n">
        <v>0.593607018695338</v>
      </c>
      <c r="N300" s="18" t="n">
        <v>0.0990351106176975</v>
      </c>
      <c r="O300" s="20" t="n">
        <v>1.85069137091493</v>
      </c>
    </row>
    <row r="301" customFormat="false" ht="15" hidden="false" customHeight="false" outlineLevel="0" collapsed="false">
      <c r="A301" s="8"/>
      <c r="B301" s="9"/>
      <c r="C301" s="8"/>
      <c r="D301" s="10" t="s">
        <v>342</v>
      </c>
      <c r="E301" s="10" t="n">
        <v>13</v>
      </c>
      <c r="F301" s="10" t="n">
        <v>1</v>
      </c>
      <c r="G301" s="10" t="n">
        <v>0.8213309</v>
      </c>
      <c r="H301" s="18" t="n">
        <v>0.834050101798744</v>
      </c>
      <c r="I301" s="19" t="n">
        <v>1.00451073441223</v>
      </c>
      <c r="J301" s="18" t="n">
        <v>0.07679085476334</v>
      </c>
      <c r="K301" s="19" t="n">
        <v>0.945464807429994</v>
      </c>
      <c r="L301" s="18" t="n">
        <v>0.560899873764007</v>
      </c>
      <c r="M301" s="19" t="n">
        <v>1.06341108497956</v>
      </c>
      <c r="N301" s="18" t="n">
        <v>0.779508274105534</v>
      </c>
      <c r="O301" s="20" t="n">
        <v>1.03932198463004</v>
      </c>
    </row>
    <row r="302" customFormat="false" ht="15" hidden="false" customHeight="false" outlineLevel="0" collapsed="false">
      <c r="A302" s="8"/>
      <c r="B302" s="9"/>
      <c r="C302" s="8"/>
      <c r="D302" s="10" t="s">
        <v>343</v>
      </c>
      <c r="E302" s="10" t="n">
        <v>5</v>
      </c>
      <c r="F302" s="10" t="n">
        <v>1</v>
      </c>
      <c r="G302" s="10" t="n">
        <v>0.484279</v>
      </c>
      <c r="H302" s="21" t="n">
        <v>0.0514652802256739</v>
      </c>
      <c r="I302" s="22" t="n">
        <v>0.868131224839374</v>
      </c>
      <c r="J302" s="21" t="n">
        <v>0.057139532234113</v>
      </c>
      <c r="K302" s="22" t="n">
        <v>1.25093224332434</v>
      </c>
      <c r="L302" s="21" t="n">
        <v>0.87465054588403</v>
      </c>
      <c r="M302" s="22" t="n">
        <v>1.03052042493798</v>
      </c>
      <c r="N302" s="21" t="n">
        <v>0.0882006881570739</v>
      </c>
      <c r="O302" s="23" t="n">
        <v>1.07819950011711</v>
      </c>
    </row>
    <row r="303" customFormat="false" ht="15" hidden="false" customHeight="false" outlineLevel="0" collapsed="false">
      <c r="A303" s="8"/>
      <c r="B303" s="9" t="s">
        <v>344</v>
      </c>
      <c r="C303" s="8" t="n">
        <v>0.6686682</v>
      </c>
      <c r="D303" s="10" t="s">
        <v>345</v>
      </c>
      <c r="E303" s="10" t="n">
        <v>0</v>
      </c>
      <c r="F303" s="10" t="n">
        <v>0</v>
      </c>
      <c r="G303" s="10" t="n">
        <v>1</v>
      </c>
      <c r="H303" s="13" t="e">
        <f aca="false"/>
        <v>#DIV/0!</v>
      </c>
      <c r="I303" s="14" t="e">
        <f aca="false"/>
        <v>#DIV/0!</v>
      </c>
      <c r="J303" s="13" t="n">
        <v>0.373900966352175</v>
      </c>
      <c r="K303" s="14" t="n">
        <v>0</v>
      </c>
      <c r="L303" s="13" t="e">
        <f aca="false"/>
        <v>#DIV/0!</v>
      </c>
      <c r="M303" s="14" t="e">
        <f aca="false"/>
        <v>#DIV/0!</v>
      </c>
      <c r="N303" s="13" t="e">
        <f aca="false"/>
        <v>#DIV/0!</v>
      </c>
      <c r="O303" s="15" t="e">
        <f aca="false"/>
        <v>#DIV/0!</v>
      </c>
    </row>
    <row r="304" customFormat="false" ht="15" hidden="false" customHeight="false" outlineLevel="0" collapsed="false">
      <c r="A304" s="8"/>
      <c r="B304" s="9"/>
      <c r="C304" s="8"/>
      <c r="D304" s="10" t="s">
        <v>346</v>
      </c>
      <c r="E304" s="10" t="n">
        <v>1</v>
      </c>
      <c r="F304" s="10" t="n">
        <v>0</v>
      </c>
      <c r="G304" s="10" t="n">
        <v>1</v>
      </c>
      <c r="H304" s="18" t="n">
        <v>0.547236614898501</v>
      </c>
      <c r="I304" s="19" t="n">
        <v>0.883361010471751</v>
      </c>
      <c r="J304" s="18" t="n">
        <v>0.416028666825927</v>
      </c>
      <c r="K304" s="19" t="n">
        <v>0.758189489709655</v>
      </c>
      <c r="L304" s="31" t="n">
        <v>0.0481054146224803</v>
      </c>
      <c r="M304" s="33" t="n">
        <v>0.524642524650246</v>
      </c>
      <c r="N304" s="18" t="n">
        <v>0.673957411762939</v>
      </c>
      <c r="O304" s="20" t="n">
        <v>1.06209860766742</v>
      </c>
    </row>
    <row r="305" customFormat="false" ht="15" hidden="false" customHeight="false" outlineLevel="0" collapsed="false">
      <c r="A305" s="8"/>
      <c r="B305" s="9"/>
      <c r="C305" s="8"/>
      <c r="D305" s="10" t="s">
        <v>347</v>
      </c>
      <c r="E305" s="10" t="n">
        <v>0</v>
      </c>
      <c r="F305" s="10" t="n">
        <v>0</v>
      </c>
      <c r="G305" s="10" t="n">
        <v>1</v>
      </c>
      <c r="H305" s="18" t="n">
        <v>0.467190957831677</v>
      </c>
      <c r="I305" s="19" t="n">
        <v>1.1277056879685</v>
      </c>
      <c r="J305" s="18" t="n">
        <v>0.270647611408757</v>
      </c>
      <c r="K305" s="19" t="n">
        <v>1.84016077953353</v>
      </c>
      <c r="L305" s="18" t="n">
        <v>0.977856542993975</v>
      </c>
      <c r="M305" s="19" t="n">
        <v>0.983778021481978</v>
      </c>
      <c r="N305" s="18" t="n">
        <v>0.0729526311007233</v>
      </c>
      <c r="O305" s="20" t="n">
        <v>3.91417590030266</v>
      </c>
    </row>
    <row r="306" customFormat="false" ht="15" hidden="false" customHeight="false" outlineLevel="0" collapsed="false">
      <c r="A306" s="8"/>
      <c r="B306" s="9"/>
      <c r="C306" s="8"/>
      <c r="D306" s="10" t="s">
        <v>348</v>
      </c>
      <c r="E306" s="10" t="n">
        <v>0</v>
      </c>
      <c r="F306" s="10" t="n">
        <v>0</v>
      </c>
      <c r="G306" s="10" t="n">
        <v>1</v>
      </c>
      <c r="H306" s="18" t="e">
        <f aca="false"/>
        <v>#DIV/0!</v>
      </c>
      <c r="I306" s="19" t="e">
        <f aca="false"/>
        <v>#DIV/0!</v>
      </c>
      <c r="J306" s="18" t="n">
        <v>0.373900966352175</v>
      </c>
      <c r="K306" s="19" t="e">
        <f aca="false"/>
        <v>#DIV/0!</v>
      </c>
      <c r="L306" s="18" t="e">
        <f aca="false"/>
        <v>#DIV/0!</v>
      </c>
      <c r="M306" s="19" t="e">
        <f aca="false"/>
        <v>#DIV/0!</v>
      </c>
      <c r="N306" s="18" t="e">
        <f aca="false"/>
        <v>#DIV/0!</v>
      </c>
      <c r="O306" s="20" t="e">
        <f aca="false"/>
        <v>#DIV/0!</v>
      </c>
    </row>
    <row r="307" customFormat="false" ht="15" hidden="false" customHeight="false" outlineLevel="0" collapsed="false">
      <c r="A307" s="8"/>
      <c r="B307" s="9"/>
      <c r="C307" s="8"/>
      <c r="D307" s="10" t="s">
        <v>349</v>
      </c>
      <c r="E307" s="10" t="n">
        <v>0</v>
      </c>
      <c r="F307" s="10" t="n">
        <v>0</v>
      </c>
      <c r="G307" s="10" t="n">
        <v>1</v>
      </c>
      <c r="H307" s="18" t="n">
        <v>0.588561672670903</v>
      </c>
      <c r="I307" s="19" t="n">
        <v>0.506467748980218</v>
      </c>
      <c r="J307" s="18" t="n">
        <v>0.50503826399957</v>
      </c>
      <c r="K307" s="19" t="n">
        <v>0.403367558656454</v>
      </c>
      <c r="L307" s="18" t="e">
        <f aca="false"/>
        <v>#DIV/0!</v>
      </c>
      <c r="M307" s="19" t="e">
        <f aca="false"/>
        <v>#DIV/0!</v>
      </c>
      <c r="N307" s="18" t="n">
        <v>0.166845232745429</v>
      </c>
      <c r="O307" s="20" t="n">
        <v>12.020989580157</v>
      </c>
    </row>
    <row r="308" customFormat="false" ht="15" hidden="false" customHeight="false" outlineLevel="0" collapsed="false">
      <c r="A308" s="8"/>
      <c r="B308" s="9"/>
      <c r="C308" s="8"/>
      <c r="D308" s="10" t="s">
        <v>350</v>
      </c>
      <c r="E308" s="10" t="n">
        <v>1</v>
      </c>
      <c r="F308" s="10" t="n">
        <v>0</v>
      </c>
      <c r="G308" s="10" t="n">
        <v>1</v>
      </c>
      <c r="H308" s="18" t="n">
        <v>0.491989591445038</v>
      </c>
      <c r="I308" s="19" t="n">
        <v>0.920845864000463</v>
      </c>
      <c r="J308" s="18" t="n">
        <v>0.570433353024821</v>
      </c>
      <c r="K308" s="19" t="n">
        <v>0.898675795775605</v>
      </c>
      <c r="L308" s="34" t="n">
        <v>0.00655075351347867</v>
      </c>
      <c r="M308" s="35" t="n">
        <v>1.18339505861285</v>
      </c>
      <c r="N308" s="18" t="n">
        <v>0.238685117429026</v>
      </c>
      <c r="O308" s="20" t="n">
        <v>0.842885306719162</v>
      </c>
    </row>
    <row r="309" customFormat="false" ht="15" hidden="false" customHeight="false" outlineLevel="0" collapsed="false">
      <c r="A309" s="8"/>
      <c r="B309" s="9"/>
      <c r="C309" s="8"/>
      <c r="D309" s="10" t="s">
        <v>351</v>
      </c>
      <c r="E309" s="10" t="n">
        <v>0</v>
      </c>
      <c r="F309" s="10" t="n">
        <v>0</v>
      </c>
      <c r="G309" s="10" t="n">
        <v>1</v>
      </c>
      <c r="H309" s="18"/>
      <c r="I309" s="19"/>
      <c r="J309" s="18"/>
      <c r="K309" s="19"/>
      <c r="L309" s="34"/>
      <c r="M309" s="35"/>
      <c r="N309" s="18"/>
      <c r="O309" s="20"/>
    </row>
    <row r="310" customFormat="false" ht="15" hidden="false" customHeight="false" outlineLevel="0" collapsed="false">
      <c r="A310" s="8"/>
      <c r="B310" s="9"/>
      <c r="C310" s="8"/>
      <c r="D310" s="10" t="s">
        <v>352</v>
      </c>
      <c r="E310" s="10" t="n">
        <v>0</v>
      </c>
      <c r="F310" s="10" t="n">
        <v>0</v>
      </c>
      <c r="G310" s="10" t="n">
        <v>1</v>
      </c>
      <c r="H310" s="18" t="n">
        <v>0.588484566890579</v>
      </c>
      <c r="I310" s="19" t="n">
        <v>1.45053259531046</v>
      </c>
      <c r="J310" s="18" t="n">
        <v>0.482237893307961</v>
      </c>
      <c r="K310" s="19" t="n">
        <v>0.486309580986942</v>
      </c>
      <c r="L310" s="18" t="n">
        <v>0.136146120670604</v>
      </c>
      <c r="M310" s="19" t="n">
        <v>4.99488656387473</v>
      </c>
      <c r="N310" s="18" t="n">
        <v>0.10787155747809</v>
      </c>
      <c r="O310" s="20" t="n">
        <v>9.15391617373058</v>
      </c>
    </row>
    <row r="311" customFormat="false" ht="15" hidden="false" customHeight="false" outlineLevel="0" collapsed="false">
      <c r="A311" s="8"/>
      <c r="B311" s="9"/>
      <c r="C311" s="8"/>
      <c r="D311" s="10" t="s">
        <v>353</v>
      </c>
      <c r="E311" s="10" t="n">
        <v>0</v>
      </c>
      <c r="F311" s="10" t="n">
        <v>0</v>
      </c>
      <c r="G311" s="10" t="n">
        <v>1</v>
      </c>
      <c r="H311" s="18"/>
      <c r="I311" s="19"/>
      <c r="J311" s="18"/>
      <c r="K311" s="19"/>
      <c r="L311" s="18"/>
      <c r="M311" s="19"/>
      <c r="N311" s="18"/>
      <c r="O311" s="20"/>
    </row>
    <row r="312" customFormat="false" ht="15" hidden="false" customHeight="false" outlineLevel="0" collapsed="false">
      <c r="A312" s="8"/>
      <c r="B312" s="9"/>
      <c r="C312" s="8"/>
      <c r="D312" s="10" t="s">
        <v>354</v>
      </c>
      <c r="E312" s="10" t="n">
        <v>3</v>
      </c>
      <c r="F312" s="10" t="n">
        <v>1</v>
      </c>
      <c r="G312" s="10" t="n">
        <v>0.3278564</v>
      </c>
      <c r="H312" s="31" t="n">
        <v>0.0151278994986265</v>
      </c>
      <c r="I312" s="33" t="n">
        <v>0.427078617035077</v>
      </c>
      <c r="J312" s="18" t="n">
        <v>0.830191227307726</v>
      </c>
      <c r="K312" s="19" t="n">
        <v>0.892522639898234</v>
      </c>
      <c r="L312" s="18" t="n">
        <v>0.4590695077526</v>
      </c>
      <c r="M312" s="19" t="n">
        <v>0.52145302618419</v>
      </c>
      <c r="N312" s="18" t="n">
        <v>0.0858831236773677</v>
      </c>
      <c r="O312" s="20" t="n">
        <v>3.08433314626904</v>
      </c>
    </row>
    <row r="313" customFormat="false" ht="15" hidden="false" customHeight="false" outlineLevel="0" collapsed="false">
      <c r="A313" s="8"/>
      <c r="B313" s="9"/>
      <c r="C313" s="8"/>
      <c r="D313" s="10" t="s">
        <v>355</v>
      </c>
      <c r="E313" s="10" t="n">
        <v>0</v>
      </c>
      <c r="F313" s="10" t="n">
        <v>0</v>
      </c>
      <c r="G313" s="10" t="n">
        <v>1</v>
      </c>
      <c r="H313" s="39"/>
      <c r="I313" s="40"/>
      <c r="J313" s="18"/>
      <c r="K313" s="19"/>
      <c r="L313" s="18"/>
      <c r="M313" s="19"/>
      <c r="N313" s="18"/>
      <c r="O313" s="20"/>
    </row>
    <row r="314" customFormat="false" ht="15" hidden="false" customHeight="false" outlineLevel="0" collapsed="false">
      <c r="A314" s="8"/>
      <c r="B314" s="9"/>
      <c r="C314" s="8"/>
      <c r="D314" s="10" t="s">
        <v>356</v>
      </c>
      <c r="E314" s="10" t="n">
        <v>2</v>
      </c>
      <c r="F314" s="10" t="n">
        <v>1</v>
      </c>
      <c r="G314" s="10" t="n">
        <v>0.2326754</v>
      </c>
      <c r="H314" s="31" t="n">
        <v>0.028717145848904</v>
      </c>
      <c r="I314" s="33" t="n">
        <v>0.544111300729318</v>
      </c>
      <c r="J314" s="18" t="n">
        <v>0.869254497245392</v>
      </c>
      <c r="K314" s="19" t="n">
        <v>0.956099165325902</v>
      </c>
      <c r="L314" s="18" t="n">
        <v>0.690162286736194</v>
      </c>
      <c r="M314" s="19" t="n">
        <v>0.825710993320814</v>
      </c>
      <c r="N314" s="18" t="n">
        <v>0.153341150265805</v>
      </c>
      <c r="O314" s="20" t="n">
        <v>1.86679353332908</v>
      </c>
    </row>
    <row r="315" customFormat="false" ht="15" hidden="false" customHeight="false" outlineLevel="0" collapsed="false">
      <c r="A315" s="8"/>
      <c r="B315" s="9"/>
      <c r="C315" s="8"/>
      <c r="D315" s="10" t="s">
        <v>357</v>
      </c>
      <c r="E315" s="10" t="n">
        <v>0</v>
      </c>
      <c r="F315" s="10" t="n">
        <v>0</v>
      </c>
      <c r="G315" s="10" t="n">
        <v>1</v>
      </c>
      <c r="H315" s="39"/>
      <c r="I315" s="40"/>
      <c r="J315" s="18"/>
      <c r="K315" s="19"/>
      <c r="L315" s="18"/>
      <c r="M315" s="19"/>
      <c r="N315" s="18"/>
      <c r="O315" s="20"/>
    </row>
    <row r="316" customFormat="false" ht="15" hidden="false" customHeight="false" outlineLevel="0" collapsed="false">
      <c r="A316" s="8"/>
      <c r="B316" s="9"/>
      <c r="C316" s="8"/>
      <c r="D316" s="10" t="s">
        <v>358</v>
      </c>
      <c r="E316" s="10" t="n">
        <v>0</v>
      </c>
      <c r="F316" s="10" t="n">
        <v>0</v>
      </c>
      <c r="G316" s="10" t="n">
        <v>1</v>
      </c>
      <c r="H316" s="39"/>
      <c r="I316" s="40"/>
      <c r="J316" s="18"/>
      <c r="K316" s="19"/>
      <c r="L316" s="18"/>
      <c r="M316" s="19"/>
      <c r="N316" s="18"/>
      <c r="O316" s="20"/>
    </row>
    <row r="317" customFormat="false" ht="15" hidden="false" customHeight="false" outlineLevel="0" collapsed="false">
      <c r="A317" s="8"/>
      <c r="B317" s="9"/>
      <c r="C317" s="8"/>
      <c r="D317" s="10" t="s">
        <v>359</v>
      </c>
      <c r="E317" s="10" t="n">
        <v>0</v>
      </c>
      <c r="F317" s="10" t="n">
        <v>0</v>
      </c>
      <c r="G317" s="10" t="n">
        <v>1</v>
      </c>
      <c r="H317" s="18" t="n">
        <v>0.332054904117783</v>
      </c>
      <c r="I317" s="19" t="n">
        <v>1.22311156435724</v>
      </c>
      <c r="J317" s="18" t="n">
        <v>0.689932895420981</v>
      </c>
      <c r="K317" s="19" t="n">
        <v>1.14553510934977</v>
      </c>
      <c r="L317" s="18" t="n">
        <v>0.0784874935295389</v>
      </c>
      <c r="M317" s="19" t="n">
        <v>1.52396555291182</v>
      </c>
      <c r="N317" s="18" t="n">
        <v>0.248693594668288</v>
      </c>
      <c r="O317" s="20" t="n">
        <v>0.755317796635126</v>
      </c>
    </row>
    <row r="318" customFormat="false" ht="15" hidden="false" customHeight="false" outlineLevel="0" collapsed="false">
      <c r="A318" s="8"/>
      <c r="B318" s="9"/>
      <c r="C318" s="8"/>
      <c r="D318" s="10" t="s">
        <v>360</v>
      </c>
      <c r="E318" s="10" t="n">
        <v>1</v>
      </c>
      <c r="F318" s="10" t="n">
        <v>0</v>
      </c>
      <c r="G318" s="10" t="n">
        <v>1</v>
      </c>
      <c r="H318" s="18"/>
      <c r="I318" s="19"/>
      <c r="J318" s="18"/>
      <c r="K318" s="19"/>
      <c r="L318" s="18"/>
      <c r="M318" s="19"/>
      <c r="N318" s="18"/>
      <c r="O318" s="20"/>
    </row>
    <row r="319" customFormat="false" ht="15" hidden="false" customHeight="false" outlineLevel="0" collapsed="false">
      <c r="A319" s="8"/>
      <c r="B319" s="9"/>
      <c r="C319" s="8"/>
      <c r="D319" s="10" t="s">
        <v>361</v>
      </c>
      <c r="E319" s="10" t="n">
        <v>0</v>
      </c>
      <c r="F319" s="10" t="n">
        <v>0</v>
      </c>
      <c r="G319" s="10" t="n">
        <v>1</v>
      </c>
      <c r="H319" s="18" t="n">
        <v>0.280053913315194</v>
      </c>
      <c r="I319" s="19" t="n">
        <v>1.15764384861421</v>
      </c>
      <c r="J319" s="18" t="n">
        <v>0.857112913119283</v>
      </c>
      <c r="K319" s="19" t="n">
        <v>1.02309186664021</v>
      </c>
      <c r="L319" s="34" t="n">
        <v>0.0257274607538194</v>
      </c>
      <c r="M319" s="35" t="n">
        <v>1.4539185107333</v>
      </c>
      <c r="N319" s="18" t="n">
        <v>0.8535936833559</v>
      </c>
      <c r="O319" s="20" t="n">
        <v>0.984361470687844</v>
      </c>
    </row>
    <row r="320" customFormat="false" ht="15" hidden="false" customHeight="false" outlineLevel="0" collapsed="false">
      <c r="A320" s="8"/>
      <c r="B320" s="9"/>
      <c r="C320" s="8"/>
      <c r="D320" s="10" t="s">
        <v>362</v>
      </c>
      <c r="E320" s="10" t="n">
        <v>2</v>
      </c>
      <c r="F320" s="10" t="n">
        <v>0</v>
      </c>
      <c r="G320" s="10" t="n">
        <v>1</v>
      </c>
      <c r="H320" s="18" t="e">
        <f aca="false"/>
        <v>#DIV/0!</v>
      </c>
      <c r="I320" s="19" t="e">
        <f aca="false"/>
        <v>#DIV/0!</v>
      </c>
      <c r="J320" s="18" t="e">
        <f aca="false"/>
        <v>#DIV/0!</v>
      </c>
      <c r="K320" s="19" t="e">
        <f aca="false"/>
        <v>#DIV/0!</v>
      </c>
      <c r="L320" s="18" t="e">
        <f aca="false"/>
        <v>#DIV/0!</v>
      </c>
      <c r="M320" s="19" t="e">
        <f aca="false"/>
        <v>#DIV/0!</v>
      </c>
      <c r="N320" s="18" t="e">
        <f aca="false"/>
        <v>#DIV/0!</v>
      </c>
      <c r="O320" s="20" t="e">
        <f aca="false"/>
        <v>#DIV/0!</v>
      </c>
    </row>
    <row r="321" customFormat="false" ht="15" hidden="false" customHeight="false" outlineLevel="0" collapsed="false">
      <c r="A321" s="8"/>
      <c r="B321" s="9"/>
      <c r="C321" s="8"/>
      <c r="D321" s="10" t="s">
        <v>363</v>
      </c>
      <c r="E321" s="10" t="n">
        <v>19</v>
      </c>
      <c r="F321" s="10" t="n">
        <v>2</v>
      </c>
      <c r="G321" s="10" t="n">
        <v>0.7020825</v>
      </c>
      <c r="H321" s="18" t="n">
        <v>0.781684421205925</v>
      </c>
      <c r="I321" s="19" t="n">
        <v>1.00454330720446</v>
      </c>
      <c r="J321" s="18" t="n">
        <v>0.826063749372544</v>
      </c>
      <c r="K321" s="19" t="n">
        <v>0.983533612838625</v>
      </c>
      <c r="L321" s="18" t="n">
        <v>0.763422302929797</v>
      </c>
      <c r="M321" s="19" t="n">
        <v>1.0342716417606</v>
      </c>
      <c r="N321" s="18" t="n">
        <v>0.353615547060926</v>
      </c>
      <c r="O321" s="20" t="n">
        <v>0.931928317668452</v>
      </c>
    </row>
    <row r="322" customFormat="false" ht="15" hidden="false" customHeight="false" outlineLevel="0" collapsed="false">
      <c r="A322" s="8"/>
      <c r="B322" s="9"/>
      <c r="C322" s="8"/>
      <c r="D322" s="10" t="s">
        <v>364</v>
      </c>
      <c r="E322" s="10" t="n">
        <v>0</v>
      </c>
      <c r="F322" s="10" t="n">
        <v>0</v>
      </c>
      <c r="G322" s="10" t="n">
        <v>1</v>
      </c>
      <c r="H322" s="18" t="n">
        <v>0.483257797445683</v>
      </c>
      <c r="I322" s="19" t="n">
        <v>1.11148851438274</v>
      </c>
      <c r="J322" s="18" t="n">
        <v>0.456700497218901</v>
      </c>
      <c r="K322" s="19" t="n">
        <v>0.854330070068768</v>
      </c>
      <c r="L322" s="18" t="n">
        <v>0.60643214923839</v>
      </c>
      <c r="M322" s="19" t="n">
        <v>1.11115684736931</v>
      </c>
      <c r="N322" s="18" t="n">
        <v>0.853036452220745</v>
      </c>
      <c r="O322" s="20" t="n">
        <v>0.961946326749985</v>
      </c>
    </row>
    <row r="323" customFormat="false" ht="15" hidden="false" customHeight="false" outlineLevel="0" collapsed="false">
      <c r="A323" s="8"/>
      <c r="B323" s="9"/>
      <c r="C323" s="8"/>
      <c r="D323" s="10" t="s">
        <v>365</v>
      </c>
      <c r="E323" s="10" t="n">
        <v>0</v>
      </c>
      <c r="F323" s="10" t="n">
        <v>0</v>
      </c>
      <c r="G323" s="10" t="n">
        <v>1</v>
      </c>
      <c r="H323" s="18"/>
      <c r="I323" s="19"/>
      <c r="J323" s="18"/>
      <c r="K323" s="19"/>
      <c r="L323" s="18"/>
      <c r="M323" s="19"/>
      <c r="N323" s="18"/>
      <c r="O323" s="20"/>
    </row>
    <row r="324" customFormat="false" ht="15" hidden="false" customHeight="false" outlineLevel="0" collapsed="false">
      <c r="A324" s="8"/>
      <c r="B324" s="9"/>
      <c r="C324" s="8"/>
      <c r="D324" s="10" t="s">
        <v>366</v>
      </c>
      <c r="E324" s="10" t="n">
        <v>1</v>
      </c>
      <c r="F324" s="10" t="n">
        <v>0</v>
      </c>
      <c r="G324" s="10" t="n">
        <v>1</v>
      </c>
      <c r="H324" s="44" t="n">
        <v>0.0314609405397958</v>
      </c>
      <c r="I324" s="45" t="n">
        <v>1.13003625482244</v>
      </c>
      <c r="J324" s="21" t="n">
        <v>0.609207510829577</v>
      </c>
      <c r="K324" s="22" t="n">
        <v>1.0436601320371</v>
      </c>
      <c r="L324" s="21" t="n">
        <v>0.605719715077212</v>
      </c>
      <c r="M324" s="22" t="n">
        <v>1.08778149562941</v>
      </c>
      <c r="N324" s="21" t="n">
        <v>0.898007000153117</v>
      </c>
      <c r="O324" s="23" t="n">
        <v>0.980631750378837</v>
      </c>
    </row>
    <row r="325" customFormat="false" ht="15" hidden="false" customHeight="false" outlineLevel="0" collapsed="false">
      <c r="A325" s="8"/>
      <c r="B325" s="9" t="s">
        <v>367</v>
      </c>
      <c r="C325" s="8" t="n">
        <v>0.979542</v>
      </c>
      <c r="D325" s="10" t="s">
        <v>368</v>
      </c>
      <c r="E325" s="10" t="n">
        <v>116</v>
      </c>
      <c r="F325" s="10" t="n">
        <v>17</v>
      </c>
      <c r="G325" s="10" t="n">
        <v>0.2676154</v>
      </c>
      <c r="H325" s="26" t="n">
        <v>0.00402779587476874</v>
      </c>
      <c r="I325" s="27" t="n">
        <v>1.06790912458664</v>
      </c>
      <c r="J325" s="13" t="n">
        <v>0.134787485875067</v>
      </c>
      <c r="K325" s="14" t="n">
        <v>1.06413961035564</v>
      </c>
      <c r="L325" s="13" t="n">
        <v>0.385174983776483</v>
      </c>
      <c r="M325" s="14" t="n">
        <v>1.1273593333779</v>
      </c>
      <c r="N325" s="13" t="n">
        <v>0.388706536304495</v>
      </c>
      <c r="O325" s="15" t="n">
        <v>1.02264907077896</v>
      </c>
    </row>
    <row r="326" customFormat="false" ht="15" hidden="false" customHeight="false" outlineLevel="0" collapsed="false">
      <c r="A326" s="8"/>
      <c r="B326" s="9"/>
      <c r="C326" s="8"/>
      <c r="D326" s="10" t="s">
        <v>369</v>
      </c>
      <c r="E326" s="10" t="n">
        <v>79</v>
      </c>
      <c r="F326" s="10" t="n">
        <v>8</v>
      </c>
      <c r="G326" s="10" t="n">
        <v>0.7794258</v>
      </c>
      <c r="H326" s="44" t="n">
        <v>0.0289662793612611</v>
      </c>
      <c r="I326" s="45" t="n">
        <v>1.12965495583922</v>
      </c>
      <c r="J326" s="21" t="n">
        <v>0.530793631633166</v>
      </c>
      <c r="K326" s="22" t="n">
        <v>1.06840340602349</v>
      </c>
      <c r="L326" s="21" t="n">
        <v>0.982134581235507</v>
      </c>
      <c r="M326" s="22" t="n">
        <v>1.00392840947042</v>
      </c>
      <c r="N326" s="21" t="n">
        <v>0.719715358361511</v>
      </c>
      <c r="O326" s="23" t="n">
        <v>0.980086766596399</v>
      </c>
    </row>
    <row r="327" customFormat="false" ht="15" hidden="false" customHeight="false" outlineLevel="0" collapsed="false">
      <c r="A327" s="8"/>
      <c r="B327" s="24" t="s">
        <v>370</v>
      </c>
      <c r="C327" s="25" t="n">
        <v>0.002330904</v>
      </c>
      <c r="D327" s="10" t="s">
        <v>371</v>
      </c>
      <c r="E327" s="10" t="n">
        <v>12</v>
      </c>
      <c r="F327" s="10" t="n">
        <v>3</v>
      </c>
      <c r="G327" s="10" t="n">
        <v>0.1789143</v>
      </c>
      <c r="H327" s="39"/>
      <c r="I327" s="40"/>
      <c r="J327" s="18"/>
      <c r="K327" s="19"/>
      <c r="L327" s="18"/>
      <c r="M327" s="19"/>
      <c r="N327" s="18"/>
      <c r="O327" s="20"/>
    </row>
    <row r="328" customFormat="false" ht="15" hidden="false" customHeight="false" outlineLevel="0" collapsed="false">
      <c r="A328" s="8"/>
      <c r="B328" s="24"/>
      <c r="C328" s="25"/>
      <c r="D328" s="16" t="s">
        <v>372</v>
      </c>
      <c r="E328" s="10" t="n">
        <v>53</v>
      </c>
      <c r="F328" s="10" t="n">
        <v>17</v>
      </c>
      <c r="G328" s="10" t="n">
        <v>0.0001424477</v>
      </c>
      <c r="H328" s="39"/>
      <c r="I328" s="40"/>
      <c r="J328" s="18"/>
      <c r="K328" s="19"/>
      <c r="L328" s="18"/>
      <c r="M328" s="19"/>
      <c r="N328" s="18"/>
      <c r="O328" s="20"/>
    </row>
    <row r="329" customFormat="false" ht="15" hidden="false" customHeight="false" outlineLevel="0" collapsed="false">
      <c r="A329" s="8"/>
      <c r="B329" s="24"/>
      <c r="C329" s="25"/>
      <c r="D329" s="16" t="s">
        <v>373</v>
      </c>
      <c r="E329" s="10" t="n">
        <v>74</v>
      </c>
      <c r="F329" s="10" t="n">
        <v>21</v>
      </c>
      <c r="G329" s="10" t="n">
        <v>0.0001784401</v>
      </c>
      <c r="H329" s="39"/>
      <c r="I329" s="40"/>
      <c r="J329" s="18"/>
      <c r="K329" s="19"/>
      <c r="L329" s="18"/>
      <c r="M329" s="19"/>
      <c r="N329" s="18"/>
      <c r="O329" s="20"/>
    </row>
    <row r="330" customFormat="false" ht="15" hidden="false" customHeight="false" outlineLevel="0" collapsed="false">
      <c r="A330" s="8"/>
      <c r="B330" s="24"/>
      <c r="C330" s="25"/>
      <c r="D330" s="10" t="s">
        <v>374</v>
      </c>
      <c r="E330" s="10" t="n">
        <v>3</v>
      </c>
      <c r="F330" s="10" t="n">
        <v>1</v>
      </c>
      <c r="G330" s="10" t="n">
        <v>0.3278564</v>
      </c>
      <c r="H330" s="39"/>
      <c r="I330" s="40"/>
      <c r="J330" s="18"/>
      <c r="K330" s="19"/>
      <c r="L330" s="18"/>
      <c r="M330" s="19"/>
      <c r="N330" s="18"/>
      <c r="O330" s="20"/>
    </row>
    <row r="331" customFormat="false" ht="15" hidden="false" customHeight="false" outlineLevel="0" collapsed="false">
      <c r="A331" s="8"/>
      <c r="B331" s="24"/>
      <c r="C331" s="25"/>
      <c r="D331" s="16" t="s">
        <v>375</v>
      </c>
      <c r="E331" s="10" t="n">
        <v>33</v>
      </c>
      <c r="F331" s="10" t="n">
        <v>9</v>
      </c>
      <c r="G331" s="10" t="n">
        <v>0.01633008</v>
      </c>
      <c r="H331" s="39"/>
      <c r="I331" s="40"/>
      <c r="J331" s="18"/>
      <c r="K331" s="19"/>
      <c r="L331" s="18"/>
      <c r="M331" s="19"/>
      <c r="N331" s="18"/>
      <c r="O331" s="20"/>
    </row>
    <row r="332" customFormat="false" ht="15" hidden="false" customHeight="false" outlineLevel="0" collapsed="false">
      <c r="A332" s="8"/>
      <c r="B332" s="24" t="s">
        <v>376</v>
      </c>
      <c r="C332" s="25" t="n">
        <v>0.004269526</v>
      </c>
      <c r="D332" s="10" t="s">
        <v>377</v>
      </c>
      <c r="E332" s="10" t="n">
        <v>0</v>
      </c>
      <c r="F332" s="10" t="n">
        <v>0</v>
      </c>
      <c r="G332" s="10" t="n">
        <v>1</v>
      </c>
      <c r="H332" s="13" t="n">
        <v>0.0670861172871756</v>
      </c>
      <c r="I332" s="14" t="n">
        <v>0.180055476914233</v>
      </c>
      <c r="J332" s="49" t="e">
        <f aca="false"/>
        <v>#DIV/0!</v>
      </c>
      <c r="K332" s="50" t="e">
        <f aca="false"/>
        <v>#DIV/0!</v>
      </c>
      <c r="L332" s="13" t="n">
        <v>0.205892007553094</v>
      </c>
      <c r="M332" s="14" t="n">
        <v>0.199440597728122</v>
      </c>
      <c r="N332" s="13" t="n">
        <v>0.246040296190027</v>
      </c>
      <c r="O332" s="15" t="n">
        <v>6.8920906472253</v>
      </c>
    </row>
    <row r="333" customFormat="false" ht="15" hidden="false" customHeight="false" outlineLevel="0" collapsed="false">
      <c r="A333" s="8"/>
      <c r="B333" s="24"/>
      <c r="C333" s="25"/>
      <c r="D333" s="10" t="s">
        <v>378</v>
      </c>
      <c r="E333" s="10" t="n">
        <v>7</v>
      </c>
      <c r="F333" s="10" t="n">
        <v>1</v>
      </c>
      <c r="G333" s="10" t="n">
        <v>0.6043147</v>
      </c>
      <c r="H333" s="31" t="n">
        <v>0.0375880567341048</v>
      </c>
      <c r="I333" s="33" t="n">
        <v>0.544356359811594</v>
      </c>
      <c r="J333" s="51" t="n">
        <v>0.99035893128958</v>
      </c>
      <c r="K333" s="52" t="n">
        <v>1.00490862733647</v>
      </c>
      <c r="L333" s="18" t="n">
        <v>0.779114835175772</v>
      </c>
      <c r="M333" s="19" t="n">
        <v>0.86718516330426</v>
      </c>
      <c r="N333" s="18" t="n">
        <v>0.319291924678667</v>
      </c>
      <c r="O333" s="20" t="n">
        <v>1.37242152559421</v>
      </c>
    </row>
    <row r="334" customFormat="false" ht="15" hidden="false" customHeight="false" outlineLevel="0" collapsed="false">
      <c r="A334" s="8"/>
      <c r="B334" s="24"/>
      <c r="C334" s="25"/>
      <c r="D334" s="10" t="s">
        <v>379</v>
      </c>
      <c r="E334" s="10" t="n">
        <v>1</v>
      </c>
      <c r="F334" s="10" t="n">
        <v>0</v>
      </c>
      <c r="G334" s="10" t="n">
        <v>1</v>
      </c>
      <c r="H334" s="31" t="n">
        <v>0.0350707319766744</v>
      </c>
      <c r="I334" s="33" t="n">
        <v>0.573128559707938</v>
      </c>
      <c r="J334" s="51" t="n">
        <v>0.661295801286321</v>
      </c>
      <c r="K334" s="52" t="n">
        <v>0.773093085877</v>
      </c>
      <c r="L334" s="18" t="n">
        <v>0.932067008686638</v>
      </c>
      <c r="M334" s="19" t="n">
        <v>1.05653276211727</v>
      </c>
      <c r="N334" s="18" t="n">
        <v>0.87982203488603</v>
      </c>
      <c r="O334" s="20" t="n">
        <v>0.879885000448266</v>
      </c>
    </row>
    <row r="335" customFormat="false" ht="15" hidden="false" customHeight="false" outlineLevel="0" collapsed="false">
      <c r="A335" s="8"/>
      <c r="B335" s="24"/>
      <c r="C335" s="25"/>
      <c r="D335" s="10" t="s">
        <v>380</v>
      </c>
      <c r="E335" s="10" t="n">
        <v>6</v>
      </c>
      <c r="F335" s="10" t="n">
        <v>1</v>
      </c>
      <c r="G335" s="10" t="n">
        <v>0.5482642</v>
      </c>
      <c r="H335" s="31" t="n">
        <v>0.0177572205313943</v>
      </c>
      <c r="I335" s="33" t="n">
        <v>0.592518297908372</v>
      </c>
      <c r="J335" s="51" t="n">
        <v>0.774502499148421</v>
      </c>
      <c r="K335" s="52" t="n">
        <v>0.96454705156233</v>
      </c>
      <c r="L335" s="18" t="n">
        <v>0.487657612524567</v>
      </c>
      <c r="M335" s="19" t="n">
        <v>0.765419256314551</v>
      </c>
      <c r="N335" s="18" t="n">
        <v>0.513857024037748</v>
      </c>
      <c r="O335" s="20" t="n">
        <v>1.31319121582844</v>
      </c>
    </row>
    <row r="336" customFormat="false" ht="15" hidden="false" customHeight="false" outlineLevel="0" collapsed="false">
      <c r="A336" s="8"/>
      <c r="B336" s="24"/>
      <c r="C336" s="25"/>
      <c r="D336" s="10" t="s">
        <v>381</v>
      </c>
      <c r="E336" s="10" t="n">
        <v>1</v>
      </c>
      <c r="F336" s="10" t="n">
        <v>0</v>
      </c>
      <c r="G336" s="10" t="n">
        <v>1</v>
      </c>
      <c r="H336" s="31" t="n">
        <v>0.045142626515048</v>
      </c>
      <c r="I336" s="33" t="n">
        <v>0.506250954996979</v>
      </c>
      <c r="J336" s="51" t="n">
        <v>0.69934626573787</v>
      </c>
      <c r="K336" s="52" t="n">
        <v>1.13389078630667</v>
      </c>
      <c r="L336" s="18" t="n">
        <v>0.739235091839881</v>
      </c>
      <c r="M336" s="19" t="n">
        <v>0.833126981307429</v>
      </c>
      <c r="N336" s="18" t="n">
        <v>0.228321132581451</v>
      </c>
      <c r="O336" s="20" t="n">
        <v>1.7950441332687</v>
      </c>
    </row>
    <row r="337" customFormat="false" ht="15" hidden="false" customHeight="false" outlineLevel="0" collapsed="false">
      <c r="A337" s="8"/>
      <c r="B337" s="24"/>
      <c r="C337" s="25"/>
      <c r="D337" s="10" t="s">
        <v>382</v>
      </c>
      <c r="E337" s="10" t="n">
        <v>5</v>
      </c>
      <c r="F337" s="10" t="n">
        <v>1</v>
      </c>
      <c r="G337" s="10" t="n">
        <v>0.484279</v>
      </c>
      <c r="H337" s="31" t="n">
        <v>0.0160931180210295</v>
      </c>
      <c r="I337" s="33" t="n">
        <v>0.431494121651296</v>
      </c>
      <c r="J337" s="51" t="n">
        <v>0.887584000785898</v>
      </c>
      <c r="K337" s="52" t="n">
        <v>0.930919156481571</v>
      </c>
      <c r="L337" s="18" t="n">
        <v>0.493555561941051</v>
      </c>
      <c r="M337" s="19" t="n">
        <v>0.571831619196815</v>
      </c>
      <c r="N337" s="18" t="n">
        <v>0.131550649004477</v>
      </c>
      <c r="O337" s="20" t="n">
        <v>2.17908276272856</v>
      </c>
    </row>
    <row r="338" customFormat="false" ht="15" hidden="false" customHeight="false" outlineLevel="0" collapsed="false">
      <c r="A338" s="8"/>
      <c r="B338" s="24"/>
      <c r="C338" s="25"/>
      <c r="D338" s="10" t="s">
        <v>383</v>
      </c>
      <c r="E338" s="10" t="n">
        <v>4</v>
      </c>
      <c r="F338" s="10" t="n">
        <v>1</v>
      </c>
      <c r="G338" s="10" t="n">
        <v>0.4112368</v>
      </c>
      <c r="H338" s="18" t="n">
        <v>0.0608468800926381</v>
      </c>
      <c r="I338" s="19" t="n">
        <v>0.703009325133773</v>
      </c>
      <c r="J338" s="51" t="n">
        <v>0.828387169747517</v>
      </c>
      <c r="K338" s="52" t="n">
        <v>0.969860889161173</v>
      </c>
      <c r="L338" s="18" t="n">
        <v>0.832865593423262</v>
      </c>
      <c r="M338" s="19" t="n">
        <v>0.949049732410051</v>
      </c>
      <c r="N338" s="18" t="n">
        <v>0.741722722398408</v>
      </c>
      <c r="O338" s="20" t="n">
        <v>0.933296867717396</v>
      </c>
    </row>
    <row r="339" customFormat="false" ht="15" hidden="false" customHeight="false" outlineLevel="0" collapsed="false">
      <c r="A339" s="8"/>
      <c r="B339" s="24"/>
      <c r="C339" s="25"/>
      <c r="D339" s="10" t="s">
        <v>384</v>
      </c>
      <c r="E339" s="10" t="n">
        <v>1</v>
      </c>
      <c r="F339" s="10" t="n">
        <v>0</v>
      </c>
      <c r="G339" s="10" t="n">
        <v>1</v>
      </c>
      <c r="H339" s="31" t="n">
        <v>0.0319033571139259</v>
      </c>
      <c r="I339" s="33" t="n">
        <v>0.410984502398179</v>
      </c>
      <c r="J339" s="51" t="n">
        <v>0.573925404422687</v>
      </c>
      <c r="K339" s="52" t="n">
        <v>0.673122857842794</v>
      </c>
      <c r="L339" s="18" t="n">
        <v>0.722034084082131</v>
      </c>
      <c r="M339" s="19" t="n">
        <v>0.787565762409319</v>
      </c>
      <c r="N339" s="18" t="n">
        <v>0.261341689320894</v>
      </c>
      <c r="O339" s="20" t="n">
        <v>2.62832740787666</v>
      </c>
    </row>
    <row r="340" customFormat="false" ht="15" hidden="false" customHeight="false" outlineLevel="0" collapsed="false">
      <c r="A340" s="8"/>
      <c r="B340" s="24"/>
      <c r="C340" s="25"/>
      <c r="D340" s="10" t="s">
        <v>385</v>
      </c>
      <c r="E340" s="10" t="n">
        <v>0</v>
      </c>
      <c r="F340" s="10" t="n">
        <v>0</v>
      </c>
      <c r="G340" s="10" t="n">
        <v>1</v>
      </c>
      <c r="H340" s="18" t="n">
        <v>0.572864463902478</v>
      </c>
      <c r="I340" s="19" t="n">
        <v>0.913349864359835</v>
      </c>
      <c r="J340" s="51" t="n">
        <v>0.203380166087204</v>
      </c>
      <c r="K340" s="52" t="n">
        <v>1.45192575420414</v>
      </c>
      <c r="L340" s="18" t="n">
        <v>0.537917212966134</v>
      </c>
      <c r="M340" s="19" t="n">
        <v>1.1575171282338</v>
      </c>
      <c r="N340" s="18" t="n">
        <v>0.738192013484159</v>
      </c>
      <c r="O340" s="20" t="n">
        <v>0.917204844252606</v>
      </c>
    </row>
    <row r="341" customFormat="false" ht="15" hidden="false" customHeight="false" outlineLevel="0" collapsed="false">
      <c r="A341" s="8"/>
      <c r="B341" s="24"/>
      <c r="C341" s="25"/>
      <c r="D341" s="16" t="s">
        <v>386</v>
      </c>
      <c r="E341" s="10" t="n">
        <v>20</v>
      </c>
      <c r="F341" s="10" t="n">
        <v>6</v>
      </c>
      <c r="G341" s="10" t="n">
        <v>0.03001209</v>
      </c>
      <c r="H341" s="18" t="n">
        <v>0.0792634950974396</v>
      </c>
      <c r="I341" s="19" t="n">
        <v>0.582857901955588</v>
      </c>
      <c r="J341" s="51" t="n">
        <v>0.931258983888848</v>
      </c>
      <c r="K341" s="52" t="n">
        <v>1.04202551352119</v>
      </c>
      <c r="L341" s="18" t="n">
        <v>0.947755047639395</v>
      </c>
      <c r="M341" s="19" t="n">
        <v>0.957513068886956</v>
      </c>
      <c r="N341" s="18" t="n">
        <v>0.281916740109287</v>
      </c>
      <c r="O341" s="20" t="n">
        <v>1.84742163921419</v>
      </c>
    </row>
    <row r="342" customFormat="false" ht="15" hidden="false" customHeight="false" outlineLevel="0" collapsed="false">
      <c r="A342" s="8"/>
      <c r="B342" s="24"/>
      <c r="C342" s="25"/>
      <c r="D342" s="16" t="s">
        <v>387</v>
      </c>
      <c r="E342" s="10" t="n">
        <v>22</v>
      </c>
      <c r="F342" s="10" t="n">
        <v>8</v>
      </c>
      <c r="G342" s="10" t="n">
        <v>0.003527067</v>
      </c>
      <c r="H342" s="18" t="n">
        <v>0.36397025101731</v>
      </c>
      <c r="I342" s="19" t="n">
        <v>1.12843389913231</v>
      </c>
      <c r="J342" s="51" t="n">
        <v>0.955509396062923</v>
      </c>
      <c r="K342" s="52" t="n">
        <v>0.991701939192706</v>
      </c>
      <c r="L342" s="18" t="n">
        <v>0.321013366029903</v>
      </c>
      <c r="M342" s="19" t="n">
        <v>0.754721941006092</v>
      </c>
      <c r="N342" s="18" t="n">
        <v>0.276584595558658</v>
      </c>
      <c r="O342" s="20" t="n">
        <v>1.17713498807741</v>
      </c>
    </row>
    <row r="343" customFormat="false" ht="15" hidden="false" customHeight="false" outlineLevel="0" collapsed="false">
      <c r="A343" s="8"/>
      <c r="B343" s="24"/>
      <c r="C343" s="25"/>
      <c r="D343" s="10" t="s">
        <v>388</v>
      </c>
      <c r="E343" s="10" t="n">
        <v>0</v>
      </c>
      <c r="F343" s="10" t="n">
        <v>0</v>
      </c>
      <c r="G343" s="10" t="n">
        <v>1</v>
      </c>
      <c r="H343" s="18" t="n">
        <v>0.197855505264862</v>
      </c>
      <c r="I343" s="19" t="n">
        <v>1.2687115043884</v>
      </c>
      <c r="J343" s="53" t="n">
        <v>0.0406996629479952</v>
      </c>
      <c r="K343" s="54" t="n">
        <v>1.40099272401089</v>
      </c>
      <c r="L343" s="18" t="n">
        <v>0.437235931092161</v>
      </c>
      <c r="M343" s="19" t="n">
        <v>1.78419185299087</v>
      </c>
      <c r="N343" s="18" t="n">
        <v>0.657346283931555</v>
      </c>
      <c r="O343" s="20" t="n">
        <v>1.16414061324677</v>
      </c>
    </row>
    <row r="344" customFormat="false" ht="15" hidden="false" customHeight="false" outlineLevel="0" collapsed="false">
      <c r="A344" s="8"/>
      <c r="B344" s="24"/>
      <c r="C344" s="25"/>
      <c r="D344" s="10" t="s">
        <v>389</v>
      </c>
      <c r="E344" s="10" t="n">
        <v>1</v>
      </c>
      <c r="F344" s="10" t="n">
        <v>0</v>
      </c>
      <c r="G344" s="10" t="n">
        <v>1</v>
      </c>
      <c r="H344" s="31" t="n">
        <v>0.0391157889773774</v>
      </c>
      <c r="I344" s="33" t="n">
        <v>0.440794991896007</v>
      </c>
      <c r="J344" s="51" t="n">
        <v>0.501396483598521</v>
      </c>
      <c r="K344" s="52" t="n">
        <v>0.603640207095553</v>
      </c>
      <c r="L344" s="18" t="n">
        <v>0.736255317893277</v>
      </c>
      <c r="M344" s="19" t="n">
        <v>0.779627138758247</v>
      </c>
      <c r="N344" s="18" t="n">
        <v>0.112531873263992</v>
      </c>
      <c r="O344" s="20" t="n">
        <v>3.39086390846014</v>
      </c>
    </row>
    <row r="345" customFormat="false" ht="15" hidden="false" customHeight="false" outlineLevel="0" collapsed="false">
      <c r="A345" s="8"/>
      <c r="B345" s="24"/>
      <c r="C345" s="25"/>
      <c r="D345" s="10" t="s">
        <v>390</v>
      </c>
      <c r="E345" s="10" t="n">
        <v>0</v>
      </c>
      <c r="F345" s="10" t="n">
        <v>0</v>
      </c>
      <c r="G345" s="10" t="n">
        <v>1</v>
      </c>
      <c r="H345" s="39"/>
      <c r="I345" s="40"/>
      <c r="J345" s="51"/>
      <c r="K345" s="52"/>
      <c r="L345" s="18"/>
      <c r="M345" s="19"/>
      <c r="N345" s="18"/>
      <c r="O345" s="20"/>
    </row>
    <row r="346" customFormat="false" ht="15" hidden="false" customHeight="false" outlineLevel="0" collapsed="false">
      <c r="A346" s="8"/>
      <c r="B346" s="24"/>
      <c r="C346" s="25"/>
      <c r="D346" s="16" t="s">
        <v>391</v>
      </c>
      <c r="E346" s="10" t="n">
        <v>23</v>
      </c>
      <c r="F346" s="10" t="n">
        <v>9</v>
      </c>
      <c r="G346" s="10" t="n">
        <v>0.001087016</v>
      </c>
      <c r="H346" s="18" t="n">
        <v>0.0936500017310451</v>
      </c>
      <c r="I346" s="19" t="n">
        <v>0.599740585655901</v>
      </c>
      <c r="J346" s="51" t="n">
        <v>0.859541203477137</v>
      </c>
      <c r="K346" s="52" t="n">
        <v>1.0876463266726</v>
      </c>
      <c r="L346" s="18" t="n">
        <v>0.977561253814081</v>
      </c>
      <c r="M346" s="19" t="n">
        <v>1.01900123303199</v>
      </c>
      <c r="N346" s="18" t="n">
        <v>0.250753941593171</v>
      </c>
      <c r="O346" s="20" t="n">
        <v>2.00151145904698</v>
      </c>
    </row>
    <row r="347" customFormat="false" ht="15" hidden="false" customHeight="false" outlineLevel="0" collapsed="false">
      <c r="A347" s="8"/>
      <c r="B347" s="24"/>
      <c r="C347" s="25"/>
      <c r="D347" s="10" t="s">
        <v>392</v>
      </c>
      <c r="E347" s="10" t="n">
        <v>1</v>
      </c>
      <c r="F347" s="10" t="n">
        <v>0</v>
      </c>
      <c r="G347" s="10" t="n">
        <v>1</v>
      </c>
      <c r="H347" s="18" t="n">
        <v>0.083913343531709</v>
      </c>
      <c r="I347" s="19" t="n">
        <v>0.710634126577152</v>
      </c>
      <c r="J347" s="51" t="n">
        <v>0.718675325080633</v>
      </c>
      <c r="K347" s="52" t="n">
        <v>1.05007587397687</v>
      </c>
      <c r="L347" s="18" t="n">
        <v>0.95548982919016</v>
      </c>
      <c r="M347" s="19" t="n">
        <v>1.01965856338335</v>
      </c>
      <c r="N347" s="18" t="n">
        <v>0.912587504947215</v>
      </c>
      <c r="O347" s="20" t="n">
        <v>0.977190255596178</v>
      </c>
    </row>
    <row r="348" customFormat="false" ht="15" hidden="false" customHeight="false" outlineLevel="0" collapsed="false">
      <c r="A348" s="8"/>
      <c r="B348" s="24"/>
      <c r="C348" s="25"/>
      <c r="D348" s="16" t="s">
        <v>393</v>
      </c>
      <c r="E348" s="10" t="n">
        <v>3</v>
      </c>
      <c r="F348" s="10" t="n">
        <v>2</v>
      </c>
      <c r="G348" s="10" t="n">
        <v>0.04231344</v>
      </c>
      <c r="H348" s="31" t="n">
        <v>0.0246687374948835</v>
      </c>
      <c r="I348" s="33" t="n">
        <v>0.583575480429661</v>
      </c>
      <c r="J348" s="51" t="n">
        <v>0.0920751056555149</v>
      </c>
      <c r="K348" s="52" t="n">
        <v>0.620129663978</v>
      </c>
      <c r="L348" s="31" t="n">
        <v>0.0449755309443721</v>
      </c>
      <c r="M348" s="33" t="n">
        <v>0.367463544593917</v>
      </c>
      <c r="N348" s="18" t="n">
        <v>0.156551489889574</v>
      </c>
      <c r="O348" s="20" t="n">
        <v>0.638001218869361</v>
      </c>
    </row>
    <row r="349" customFormat="false" ht="15" hidden="false" customHeight="false" outlineLevel="0" collapsed="false">
      <c r="A349" s="8"/>
      <c r="B349" s="24"/>
      <c r="C349" s="25"/>
      <c r="D349" s="10" t="s">
        <v>394</v>
      </c>
      <c r="E349" s="10" t="n">
        <v>1</v>
      </c>
      <c r="F349" s="10" t="n">
        <v>0</v>
      </c>
      <c r="G349" s="10" t="n">
        <v>1</v>
      </c>
      <c r="H349" s="31" t="n">
        <v>0.0333142380419934</v>
      </c>
      <c r="I349" s="33" t="n">
        <v>0.599960056462072</v>
      </c>
      <c r="J349" s="51" t="n">
        <v>0.0765568135404231</v>
      </c>
      <c r="K349" s="52" t="n">
        <v>0.810871547195443</v>
      </c>
      <c r="L349" s="18" t="n">
        <v>0.654229616886793</v>
      </c>
      <c r="M349" s="19" t="n">
        <v>0.892749036950293</v>
      </c>
      <c r="N349" s="18" t="n">
        <v>0.485551167382183</v>
      </c>
      <c r="O349" s="20" t="n">
        <v>1.30353894844503</v>
      </c>
    </row>
    <row r="350" customFormat="false" ht="15" hidden="false" customHeight="false" outlineLevel="0" collapsed="false">
      <c r="A350" s="8"/>
      <c r="B350" s="24"/>
      <c r="C350" s="25"/>
      <c r="D350" s="10" t="s">
        <v>395</v>
      </c>
      <c r="E350" s="10" t="n">
        <v>0</v>
      </c>
      <c r="F350" s="10" t="n">
        <v>0</v>
      </c>
      <c r="G350" s="10" t="n">
        <v>1</v>
      </c>
      <c r="H350" s="39"/>
      <c r="I350" s="40"/>
      <c r="J350" s="51"/>
      <c r="K350" s="52"/>
      <c r="L350" s="18"/>
      <c r="M350" s="19"/>
      <c r="N350" s="18"/>
      <c r="O350" s="20"/>
    </row>
    <row r="351" customFormat="false" ht="15" hidden="false" customHeight="false" outlineLevel="0" collapsed="false">
      <c r="A351" s="8"/>
      <c r="B351" s="24"/>
      <c r="C351" s="25"/>
      <c r="D351" s="10" t="s">
        <v>396</v>
      </c>
      <c r="E351" s="10" t="n">
        <v>3</v>
      </c>
      <c r="F351" s="10" t="n">
        <v>1</v>
      </c>
      <c r="G351" s="10" t="n">
        <v>0.3278564</v>
      </c>
      <c r="H351" s="31" t="n">
        <v>0.0118727473457566</v>
      </c>
      <c r="I351" s="33" t="n">
        <v>0.421221561529081</v>
      </c>
      <c r="J351" s="51" t="n">
        <v>0.55850197034727</v>
      </c>
      <c r="K351" s="52" t="n">
        <v>0.667400500248698</v>
      </c>
      <c r="L351" s="18" t="n">
        <v>0.399736561013539</v>
      </c>
      <c r="M351" s="19" t="n">
        <v>0.502320137186232</v>
      </c>
      <c r="N351" s="18" t="n">
        <v>0.312838428555482</v>
      </c>
      <c r="O351" s="20" t="n">
        <v>1.78154094978659</v>
      </c>
    </row>
    <row r="352" customFormat="false" ht="15" hidden="false" customHeight="false" outlineLevel="0" collapsed="false">
      <c r="A352" s="8"/>
      <c r="B352" s="24"/>
      <c r="C352" s="25"/>
      <c r="D352" s="10" t="s">
        <v>397</v>
      </c>
      <c r="E352" s="10" t="n">
        <v>1</v>
      </c>
      <c r="F352" s="10" t="n">
        <v>0</v>
      </c>
      <c r="G352" s="10" t="n">
        <v>1</v>
      </c>
      <c r="H352" s="18" t="n">
        <v>0.490841486654566</v>
      </c>
      <c r="I352" s="19" t="n">
        <v>0.875561055246413</v>
      </c>
      <c r="J352" s="51" t="n">
        <v>0.581054487226464</v>
      </c>
      <c r="K352" s="52" t="n">
        <v>1.27766339425053</v>
      </c>
      <c r="L352" s="18" t="n">
        <v>0.394863742481394</v>
      </c>
      <c r="M352" s="19" t="n">
        <v>1.43599281922846</v>
      </c>
      <c r="N352" s="18" t="n">
        <v>0.0501280114747575</v>
      </c>
      <c r="O352" s="20" t="n">
        <v>1.34447644371408</v>
      </c>
    </row>
    <row r="353" customFormat="false" ht="15" hidden="false" customHeight="false" outlineLevel="0" collapsed="false">
      <c r="A353" s="8"/>
      <c r="B353" s="24"/>
      <c r="C353" s="25"/>
      <c r="D353" s="10" t="s">
        <v>398</v>
      </c>
      <c r="E353" s="10" t="n">
        <v>0</v>
      </c>
      <c r="F353" s="10" t="n">
        <v>0</v>
      </c>
      <c r="G353" s="10" t="n">
        <v>1</v>
      </c>
      <c r="H353" s="21" t="n">
        <v>0.46794566914635</v>
      </c>
      <c r="I353" s="22" t="n">
        <v>1.11607208298044</v>
      </c>
      <c r="J353" s="55" t="n">
        <v>0.856106273930198</v>
      </c>
      <c r="K353" s="56" t="n">
        <v>1.05549497630242</v>
      </c>
      <c r="L353" s="21" t="n">
        <v>0.365696533704478</v>
      </c>
      <c r="M353" s="22" t="n">
        <v>1.32053003637117</v>
      </c>
      <c r="N353" s="21" t="n">
        <v>0.518862188600242</v>
      </c>
      <c r="O353" s="23" t="n">
        <v>0.864973535998697</v>
      </c>
    </row>
    <row r="354" customFormat="false" ht="15" hidden="false" customHeight="false" outlineLevel="0" collapsed="false">
      <c r="A354" s="8" t="s">
        <v>399</v>
      </c>
      <c r="B354" s="9" t="s">
        <v>400</v>
      </c>
      <c r="C354" s="8" t="n">
        <v>0.9981394</v>
      </c>
      <c r="D354" s="10" t="s">
        <v>401</v>
      </c>
      <c r="E354" s="10" t="n">
        <v>84</v>
      </c>
      <c r="F354" s="10" t="n">
        <v>10</v>
      </c>
      <c r="G354" s="10" t="n">
        <v>0.604979</v>
      </c>
      <c r="H354" s="13"/>
      <c r="I354" s="14"/>
      <c r="J354" s="13"/>
      <c r="K354" s="14"/>
      <c r="L354" s="13"/>
      <c r="M354" s="14"/>
      <c r="N354" s="13"/>
      <c r="O354" s="15"/>
    </row>
    <row r="355" customFormat="false" ht="15" hidden="false" customHeight="false" outlineLevel="0" collapsed="false">
      <c r="A355" s="8"/>
      <c r="B355" s="9"/>
      <c r="C355" s="8"/>
      <c r="D355" s="10" t="s">
        <v>402</v>
      </c>
      <c r="E355" s="10" t="n">
        <v>38</v>
      </c>
      <c r="F355" s="10" t="n">
        <v>5</v>
      </c>
      <c r="G355" s="10" t="n">
        <v>0.5166736</v>
      </c>
      <c r="H355" s="18" t="n">
        <v>0.26120218829534</v>
      </c>
      <c r="I355" s="19" t="n">
        <v>0.673736197747702</v>
      </c>
      <c r="J355" s="18" t="n">
        <v>0.704405514818572</v>
      </c>
      <c r="K355" s="19" t="n">
        <v>0.766650623573783</v>
      </c>
      <c r="L355" s="18" t="n">
        <v>0.392680143613328</v>
      </c>
      <c r="M355" s="19" t="n">
        <v>1.71390360383139</v>
      </c>
      <c r="N355" s="18" t="n">
        <v>0.215368784323202</v>
      </c>
      <c r="O355" s="20" t="n">
        <v>15.8712573400891</v>
      </c>
    </row>
    <row r="356" customFormat="false" ht="15" hidden="false" customHeight="false" outlineLevel="0" collapsed="false">
      <c r="A356" s="8"/>
      <c r="B356" s="9"/>
      <c r="C356" s="8"/>
      <c r="D356" s="10" t="s">
        <v>403</v>
      </c>
      <c r="E356" s="10" t="n">
        <v>77</v>
      </c>
      <c r="F356" s="10" t="n">
        <v>13</v>
      </c>
      <c r="G356" s="10" t="n">
        <v>0.1529727</v>
      </c>
      <c r="H356" s="21" t="e">
        <f aca="false"/>
        <v>#DIV/0!</v>
      </c>
      <c r="I356" s="22" t="e">
        <f aca="false"/>
        <v>#DIV/0!</v>
      </c>
      <c r="J356" s="21" t="e">
        <f aca="false"/>
        <v>#DIV/0!</v>
      </c>
      <c r="K356" s="22" t="e">
        <f aca="false"/>
        <v>#DIV/0!</v>
      </c>
      <c r="L356" s="21" t="e">
        <f aca="false"/>
        <v>#DIV/0!</v>
      </c>
      <c r="M356" s="22" t="e">
        <f aca="false"/>
        <v>#DIV/0!</v>
      </c>
      <c r="N356" s="21" t="e">
        <f aca="false"/>
        <v>#DIV/0!</v>
      </c>
      <c r="O356" s="23" t="e">
        <f aca="false"/>
        <v>#DIV/0!</v>
      </c>
    </row>
    <row r="357" customFormat="false" ht="15" hidden="false" customHeight="false" outlineLevel="0" collapsed="false">
      <c r="A357" s="8"/>
      <c r="B357" s="9" t="s">
        <v>404</v>
      </c>
      <c r="C357" s="8" t="n">
        <v>0.9934697</v>
      </c>
      <c r="D357" s="10" t="s">
        <v>405</v>
      </c>
      <c r="E357" s="10" t="n">
        <v>89</v>
      </c>
      <c r="F357" s="10" t="n">
        <v>16</v>
      </c>
      <c r="G357" s="10" t="n">
        <v>0.07987796</v>
      </c>
      <c r="H357" s="18"/>
      <c r="I357" s="19"/>
      <c r="J357" s="18"/>
      <c r="K357" s="19"/>
      <c r="L357" s="18"/>
      <c r="M357" s="19"/>
      <c r="N357" s="18"/>
      <c r="O357" s="20"/>
    </row>
    <row r="358" customFormat="false" ht="15" hidden="false" customHeight="false" outlineLevel="0" collapsed="false">
      <c r="A358" s="8"/>
      <c r="B358" s="9"/>
      <c r="C358" s="8"/>
      <c r="D358" s="10" t="s">
        <v>406</v>
      </c>
      <c r="E358" s="10" t="n">
        <v>17</v>
      </c>
      <c r="F358" s="10" t="n">
        <v>1</v>
      </c>
      <c r="G358" s="10" t="n">
        <v>0.8948617</v>
      </c>
      <c r="H358" s="18"/>
      <c r="I358" s="19"/>
      <c r="J358" s="18"/>
      <c r="K358" s="19"/>
      <c r="L358" s="18"/>
      <c r="M358" s="19"/>
      <c r="N358" s="18"/>
      <c r="O358" s="20"/>
    </row>
    <row r="359" customFormat="false" ht="15" hidden="false" customHeight="false" outlineLevel="0" collapsed="false">
      <c r="A359" s="8"/>
      <c r="B359" s="9"/>
      <c r="C359" s="8"/>
      <c r="D359" s="10" t="s">
        <v>407</v>
      </c>
      <c r="E359" s="10" t="n">
        <v>90</v>
      </c>
      <c r="F359" s="10" t="n">
        <v>10</v>
      </c>
      <c r="G359" s="10" t="n">
        <v>0.6927642</v>
      </c>
      <c r="H359" s="18"/>
      <c r="I359" s="19"/>
      <c r="J359" s="18"/>
      <c r="K359" s="19"/>
      <c r="L359" s="18"/>
      <c r="M359" s="19"/>
      <c r="N359" s="18"/>
      <c r="O359" s="20"/>
    </row>
    <row r="360" customFormat="false" ht="15" hidden="false" customHeight="false" outlineLevel="0" collapsed="false">
      <c r="A360" s="8"/>
      <c r="B360" s="9" t="s">
        <v>408</v>
      </c>
      <c r="C360" s="8" t="n">
        <v>0.9950628</v>
      </c>
      <c r="D360" s="10" t="s">
        <v>409</v>
      </c>
      <c r="E360" s="10" t="n">
        <v>38</v>
      </c>
      <c r="F360" s="10" t="n">
        <v>5</v>
      </c>
      <c r="G360" s="10" t="n">
        <v>0.5166736</v>
      </c>
      <c r="H360" s="13" t="n">
        <v>0.590472818325982</v>
      </c>
      <c r="I360" s="14" t="n">
        <v>0.545428128929866</v>
      </c>
      <c r="J360" s="13" t="n">
        <v>0.356630238463343</v>
      </c>
      <c r="K360" s="14" t="n">
        <v>0.414215249553373</v>
      </c>
      <c r="L360" s="13" t="n">
        <v>0.385614968049844</v>
      </c>
      <c r="M360" s="14" t="n">
        <v>3.99531248684185</v>
      </c>
      <c r="N360" s="13" t="n">
        <v>0.173451967919352</v>
      </c>
      <c r="O360" s="15" t="n">
        <v>14.0708275041753</v>
      </c>
    </row>
    <row r="361" customFormat="false" ht="15" hidden="false" customHeight="false" outlineLevel="0" collapsed="false">
      <c r="A361" s="8"/>
      <c r="B361" s="9"/>
      <c r="C361" s="8"/>
      <c r="D361" s="16" t="s">
        <v>410</v>
      </c>
      <c r="E361" s="10" t="n">
        <v>25</v>
      </c>
      <c r="F361" s="10" t="n">
        <v>7</v>
      </c>
      <c r="G361" s="10" t="n">
        <v>0.02844485</v>
      </c>
      <c r="H361" s="34" t="n">
        <v>0.0171672939400331</v>
      </c>
      <c r="I361" s="35" t="n">
        <v>2.38572139328675</v>
      </c>
      <c r="J361" s="18" t="n">
        <v>0.0519714387154464</v>
      </c>
      <c r="K361" s="19" t="n">
        <v>4.97592362619749</v>
      </c>
      <c r="L361" s="34" t="n">
        <v>0.0167653349994337</v>
      </c>
      <c r="M361" s="35" t="n">
        <v>6.30067295845942</v>
      </c>
      <c r="N361" s="18" t="n">
        <v>0.210647910699586</v>
      </c>
      <c r="O361" s="20" t="n">
        <v>3.0884565635022</v>
      </c>
    </row>
    <row r="362" customFormat="false" ht="15" hidden="false" customHeight="false" outlineLevel="0" collapsed="false">
      <c r="A362" s="8"/>
      <c r="B362" s="9"/>
      <c r="C362" s="8"/>
      <c r="D362" s="16" t="s">
        <v>411</v>
      </c>
      <c r="E362" s="10" t="n">
        <v>26</v>
      </c>
      <c r="F362" s="10" t="n">
        <v>7</v>
      </c>
      <c r="G362" s="10" t="n">
        <v>0.03488494</v>
      </c>
      <c r="H362" s="18" t="e">
        <f aca="false"/>
        <v>#DIV/0!</v>
      </c>
      <c r="I362" s="19" t="e">
        <f aca="false"/>
        <v>#DIV/0!</v>
      </c>
      <c r="J362" s="18" t="e">
        <f aca="false"/>
        <v>#DIV/0!</v>
      </c>
      <c r="K362" s="19" t="e">
        <f aca="false"/>
        <v>#DIV/0!</v>
      </c>
      <c r="L362" s="18" t="e">
        <f aca="false"/>
        <v>#DIV/0!</v>
      </c>
      <c r="M362" s="19" t="e">
        <f aca="false"/>
        <v>#DIV/0!</v>
      </c>
      <c r="N362" s="18" t="e">
        <f aca="false"/>
        <v>#DIV/0!</v>
      </c>
      <c r="O362" s="20" t="e">
        <f aca="false"/>
        <v>#DIV/0!</v>
      </c>
    </row>
    <row r="363" customFormat="false" ht="15" hidden="false" customHeight="false" outlineLevel="0" collapsed="false">
      <c r="A363" s="8"/>
      <c r="B363" s="9"/>
      <c r="C363" s="8"/>
      <c r="D363" s="10" t="s">
        <v>412</v>
      </c>
      <c r="E363" s="10" t="n">
        <v>39</v>
      </c>
      <c r="F363" s="10" t="n">
        <v>2</v>
      </c>
      <c r="G363" s="10" t="n">
        <v>0.9628958</v>
      </c>
      <c r="H363" s="18" t="e">
        <f aca="false"/>
        <v>#DIV/0!</v>
      </c>
      <c r="I363" s="19" t="e">
        <f aca="false"/>
        <v>#DIV/0!</v>
      </c>
      <c r="J363" s="18" t="e">
        <f aca="false"/>
        <v>#DIV/0!</v>
      </c>
      <c r="K363" s="19" t="e">
        <f aca="false"/>
        <v>#DIV/0!</v>
      </c>
      <c r="L363" s="18" t="e">
        <f aca="false"/>
        <v>#DIV/0!</v>
      </c>
      <c r="M363" s="19" t="e">
        <f aca="false"/>
        <v>#DIV/0!</v>
      </c>
      <c r="N363" s="18" t="e">
        <f aca="false"/>
        <v>#DIV/0!</v>
      </c>
      <c r="O363" s="20" t="e">
        <f aca="false"/>
        <v>#DIV/0!</v>
      </c>
    </row>
    <row r="364" customFormat="false" ht="15" hidden="false" customHeight="false" outlineLevel="0" collapsed="false">
      <c r="A364" s="8"/>
      <c r="B364" s="9"/>
      <c r="C364" s="8"/>
      <c r="D364" s="10" t="s">
        <v>413</v>
      </c>
      <c r="E364" s="10" t="n">
        <v>23</v>
      </c>
      <c r="F364" s="10" t="n">
        <v>5</v>
      </c>
      <c r="G364" s="10" t="n">
        <v>0.1477493</v>
      </c>
      <c r="H364" s="18" t="n">
        <v>0.25887185554247</v>
      </c>
      <c r="I364" s="19" t="n">
        <v>2.18833349479123</v>
      </c>
      <c r="J364" s="18" t="n">
        <v>0.998248990585657</v>
      </c>
      <c r="K364" s="19" t="n">
        <v>1.00136230724939</v>
      </c>
      <c r="L364" s="18" t="n">
        <v>0.140933906195712</v>
      </c>
      <c r="M364" s="19" t="n">
        <v>4.62173909119034</v>
      </c>
      <c r="N364" s="18" t="n">
        <v>0.538244601182162</v>
      </c>
      <c r="O364" s="20" t="n">
        <v>0.768780991725207</v>
      </c>
    </row>
    <row r="365" customFormat="false" ht="15" hidden="false" customHeight="false" outlineLevel="0" collapsed="false">
      <c r="A365" s="8"/>
      <c r="B365" s="9"/>
      <c r="C365" s="8"/>
      <c r="D365" s="10" t="s">
        <v>414</v>
      </c>
      <c r="E365" s="10" t="n">
        <v>50</v>
      </c>
      <c r="F365" s="10" t="n">
        <v>4</v>
      </c>
      <c r="G365" s="10" t="n">
        <v>0.8828456</v>
      </c>
      <c r="H365" s="18" t="e">
        <f aca="false"/>
        <v>#DIV/0!</v>
      </c>
      <c r="I365" s="19" t="e">
        <f aca="false"/>
        <v>#DIV/0!</v>
      </c>
      <c r="J365" s="18" t="n">
        <v>0.373900966352175</v>
      </c>
      <c r="K365" s="19" t="e">
        <f aca="false"/>
        <v>#DIV/0!</v>
      </c>
      <c r="L365" s="18" t="e">
        <f aca="false"/>
        <v>#DIV/0!</v>
      </c>
      <c r="M365" s="19" t="e">
        <f aca="false"/>
        <v>#DIV/0!</v>
      </c>
      <c r="N365" s="18" t="e">
        <f aca="false"/>
        <v>#DIV/0!</v>
      </c>
      <c r="O365" s="20" t="e">
        <f aca="false"/>
        <v>#DIV/0!</v>
      </c>
    </row>
    <row r="366" customFormat="false" ht="15" hidden="false" customHeight="false" outlineLevel="0" collapsed="false">
      <c r="A366" s="8"/>
      <c r="B366" s="9"/>
      <c r="C366" s="8"/>
      <c r="D366" s="16" t="s">
        <v>415</v>
      </c>
      <c r="E366" s="10" t="n">
        <v>47</v>
      </c>
      <c r="F366" s="10" t="n">
        <v>14</v>
      </c>
      <c r="G366" s="10" t="n">
        <v>0.001233246</v>
      </c>
      <c r="H366" s="18" t="n">
        <v>0.286166474198089</v>
      </c>
      <c r="I366" s="19" t="n">
        <v>0.550629992861566</v>
      </c>
      <c r="J366" s="18" t="n">
        <v>0.979899464397012</v>
      </c>
      <c r="K366" s="19" t="n">
        <v>1.0171646677623</v>
      </c>
      <c r="L366" s="18" t="n">
        <v>0.730207217867143</v>
      </c>
      <c r="M366" s="19" t="n">
        <v>0.701883505401675</v>
      </c>
      <c r="N366" s="18" t="n">
        <v>0.174819908305211</v>
      </c>
      <c r="O366" s="20" t="n">
        <v>4.27404822196915</v>
      </c>
    </row>
    <row r="367" customFormat="false" ht="15" hidden="false" customHeight="false" outlineLevel="0" collapsed="false">
      <c r="A367" s="8"/>
      <c r="B367" s="9"/>
      <c r="C367" s="8"/>
      <c r="D367" s="10" t="s">
        <v>416</v>
      </c>
      <c r="E367" s="10" t="n">
        <v>45</v>
      </c>
      <c r="F367" s="10" t="n">
        <v>5</v>
      </c>
      <c r="G367" s="10" t="n">
        <v>0.6713874</v>
      </c>
      <c r="H367" s="18" t="e">
        <f aca="false"/>
        <v>#DIV/0!</v>
      </c>
      <c r="I367" s="19" t="e">
        <f aca="false"/>
        <v>#DIV/0!</v>
      </c>
      <c r="J367" s="18" t="e">
        <f aca="false"/>
        <v>#DIV/0!</v>
      </c>
      <c r="K367" s="19" t="e">
        <f aca="false"/>
        <v>#DIV/0!</v>
      </c>
      <c r="L367" s="18" t="e">
        <f aca="false"/>
        <v>#DIV/0!</v>
      </c>
      <c r="M367" s="19" t="e">
        <f aca="false"/>
        <v>#DIV/0!</v>
      </c>
      <c r="N367" s="18" t="e">
        <f aca="false"/>
        <v>#DIV/0!</v>
      </c>
      <c r="O367" s="20" t="e">
        <f aca="false"/>
        <v>#DIV/0!</v>
      </c>
    </row>
    <row r="368" customFormat="false" ht="15" hidden="false" customHeight="false" outlineLevel="0" collapsed="false">
      <c r="A368" s="8"/>
      <c r="B368" s="9"/>
      <c r="C368" s="8"/>
      <c r="D368" s="10" t="s">
        <v>417</v>
      </c>
      <c r="E368" s="10" t="n">
        <v>20</v>
      </c>
      <c r="F368" s="10" t="n">
        <v>3</v>
      </c>
      <c r="G368" s="10" t="n">
        <v>0.4593702</v>
      </c>
      <c r="H368" s="18"/>
      <c r="I368" s="19"/>
      <c r="J368" s="18"/>
      <c r="K368" s="19"/>
      <c r="L368" s="18"/>
      <c r="M368" s="19"/>
      <c r="N368" s="18"/>
      <c r="O368" s="20"/>
    </row>
    <row r="369" customFormat="false" ht="15" hidden="false" customHeight="false" outlineLevel="0" collapsed="false">
      <c r="A369" s="8"/>
      <c r="B369" s="9" t="s">
        <v>418</v>
      </c>
      <c r="C369" s="8" t="n">
        <v>0.9764101</v>
      </c>
      <c r="D369" s="16" t="s">
        <v>419</v>
      </c>
      <c r="E369" s="10" t="n">
        <v>45</v>
      </c>
      <c r="F369" s="10" t="n">
        <v>12</v>
      </c>
      <c r="G369" s="10" t="n">
        <v>0.00724297</v>
      </c>
      <c r="H369" s="13" t="n">
        <v>0.209070154329539</v>
      </c>
      <c r="I369" s="14" t="n">
        <v>0.627309121293162</v>
      </c>
      <c r="J369" s="13" t="n">
        <v>0.571571335640385</v>
      </c>
      <c r="K369" s="14" t="n">
        <v>0.682193951298162</v>
      </c>
      <c r="L369" s="13" t="n">
        <v>0.737933961292746</v>
      </c>
      <c r="M369" s="14" t="n">
        <v>0.806159706319286</v>
      </c>
      <c r="N369" s="13" t="n">
        <v>0.272034982791571</v>
      </c>
      <c r="O369" s="15" t="n">
        <v>1.16135961153769</v>
      </c>
    </row>
    <row r="370" customFormat="false" ht="15" hidden="false" customHeight="false" outlineLevel="0" collapsed="false">
      <c r="A370" s="8"/>
      <c r="B370" s="9"/>
      <c r="C370" s="8"/>
      <c r="D370" s="16" t="s">
        <v>420</v>
      </c>
      <c r="E370" s="10" t="n">
        <v>72</v>
      </c>
      <c r="F370" s="10" t="n">
        <v>16</v>
      </c>
      <c r="G370" s="10" t="n">
        <v>0.01372211</v>
      </c>
      <c r="H370" s="18"/>
      <c r="I370" s="19"/>
      <c r="J370" s="18"/>
      <c r="K370" s="19"/>
      <c r="L370" s="18"/>
      <c r="M370" s="19"/>
      <c r="N370" s="18"/>
      <c r="O370" s="20"/>
    </row>
    <row r="371" customFormat="false" ht="15" hidden="false" customHeight="false" outlineLevel="0" collapsed="false">
      <c r="A371" s="8"/>
      <c r="B371" s="9"/>
      <c r="C371" s="8"/>
      <c r="D371" s="10" t="s">
        <v>421</v>
      </c>
      <c r="E371" s="10" t="n">
        <v>53</v>
      </c>
      <c r="F371" s="10" t="n">
        <v>6</v>
      </c>
      <c r="G371" s="10" t="n">
        <v>0.656936</v>
      </c>
      <c r="H371" s="18" t="e">
        <f aca="false"/>
        <v>#DIV/0!</v>
      </c>
      <c r="I371" s="19" t="e">
        <f aca="false"/>
        <v>#DIV/0!</v>
      </c>
      <c r="J371" s="18" t="n">
        <v>0.28036804051007</v>
      </c>
      <c r="K371" s="19" t="n">
        <v>0.043258798450312</v>
      </c>
      <c r="L371" s="18" t="n">
        <v>0.283037752402062</v>
      </c>
      <c r="M371" s="19" t="e">
        <f aca="false"/>
        <v>#DIV/0!</v>
      </c>
      <c r="N371" s="18" t="e">
        <f aca="false"/>
        <v>#DIV/0!</v>
      </c>
      <c r="O371" s="20" t="e">
        <f aca="false"/>
        <v>#DIV/0!</v>
      </c>
    </row>
    <row r="372" customFormat="false" ht="15" hidden="false" customHeight="false" outlineLevel="0" collapsed="false">
      <c r="A372" s="8"/>
      <c r="B372" s="9"/>
      <c r="C372" s="8"/>
      <c r="D372" s="10" t="s">
        <v>422</v>
      </c>
      <c r="E372" s="10" t="n">
        <v>46</v>
      </c>
      <c r="F372" s="10" t="n">
        <v>7</v>
      </c>
      <c r="G372" s="10" t="n">
        <v>0.3428729</v>
      </c>
      <c r="H372" s="18"/>
      <c r="I372" s="19"/>
      <c r="J372" s="18"/>
      <c r="K372" s="19"/>
      <c r="L372" s="18"/>
      <c r="M372" s="19"/>
      <c r="N372" s="18"/>
      <c r="O372" s="20"/>
    </row>
    <row r="373" customFormat="false" ht="15" hidden="false" customHeight="false" outlineLevel="0" collapsed="false">
      <c r="A373" s="8"/>
      <c r="B373" s="9"/>
      <c r="C373" s="8"/>
      <c r="D373" s="16" t="s">
        <v>423</v>
      </c>
      <c r="E373" s="10" t="n">
        <v>96</v>
      </c>
      <c r="F373" s="10" t="n">
        <v>19</v>
      </c>
      <c r="G373" s="10" t="n">
        <v>0.0254365</v>
      </c>
      <c r="H373" s="18" t="n">
        <v>0.168618214122005</v>
      </c>
      <c r="I373" s="19" t="n">
        <v>1.27100286177827</v>
      </c>
      <c r="J373" s="18" t="n">
        <v>0.526934685215287</v>
      </c>
      <c r="K373" s="19" t="n">
        <v>0.891374500939727</v>
      </c>
      <c r="L373" s="18" t="n">
        <v>0.188030854965171</v>
      </c>
      <c r="M373" s="19" t="n">
        <v>1.59381839545051</v>
      </c>
      <c r="N373" s="18" t="n">
        <v>0.386112703145162</v>
      </c>
      <c r="O373" s="20" t="n">
        <v>0.943657232160878</v>
      </c>
    </row>
    <row r="374" customFormat="false" ht="15" hidden="false" customHeight="false" outlineLevel="0" collapsed="false">
      <c r="A374" s="8"/>
      <c r="B374" s="9"/>
      <c r="C374" s="8"/>
      <c r="D374" s="10" t="s">
        <v>424</v>
      </c>
      <c r="E374" s="10" t="n">
        <v>67</v>
      </c>
      <c r="F374" s="10" t="n">
        <v>9</v>
      </c>
      <c r="G374" s="10" t="n">
        <v>0.4534042</v>
      </c>
      <c r="H374" s="18" t="n">
        <v>0.78905045178474</v>
      </c>
      <c r="I374" s="19" t="n">
        <v>1.39331411531468</v>
      </c>
      <c r="J374" s="18" t="n">
        <v>0.604768448080371</v>
      </c>
      <c r="K374" s="19" t="n">
        <v>0.513399904478354</v>
      </c>
      <c r="L374" s="18" t="n">
        <v>0.449851508265564</v>
      </c>
      <c r="M374" s="19" t="n">
        <v>3.36631112366142</v>
      </c>
      <c r="N374" s="18" t="n">
        <v>0.221972778645663</v>
      </c>
      <c r="O374" s="20" t="e">
        <f aca="false"/>
        <v>#DIV/0!</v>
      </c>
    </row>
    <row r="375" customFormat="false" ht="15" hidden="false" customHeight="false" outlineLevel="0" collapsed="false">
      <c r="A375" s="8"/>
      <c r="B375" s="9"/>
      <c r="C375" s="8"/>
      <c r="D375" s="10" t="s">
        <v>425</v>
      </c>
      <c r="E375" s="10" t="n">
        <v>30</v>
      </c>
      <c r="F375" s="10" t="n">
        <v>7</v>
      </c>
      <c r="G375" s="10" t="n">
        <v>0.06988517</v>
      </c>
      <c r="H375" s="18"/>
      <c r="I375" s="19"/>
      <c r="J375" s="18"/>
      <c r="K375" s="19"/>
      <c r="L375" s="18"/>
      <c r="M375" s="19"/>
      <c r="N375" s="18"/>
      <c r="O375" s="20"/>
    </row>
    <row r="376" customFormat="false" ht="15" hidden="false" customHeight="false" outlineLevel="0" collapsed="false">
      <c r="A376" s="8"/>
      <c r="B376" s="9"/>
      <c r="C376" s="8"/>
      <c r="D376" s="10" t="s">
        <v>426</v>
      </c>
      <c r="E376" s="10" t="n">
        <v>100</v>
      </c>
      <c r="F376" s="10" t="n">
        <v>15</v>
      </c>
      <c r="G376" s="10" t="n">
        <v>0.254328</v>
      </c>
      <c r="H376" s="18"/>
      <c r="I376" s="19"/>
      <c r="J376" s="18"/>
      <c r="K376" s="19"/>
      <c r="L376" s="18"/>
      <c r="M376" s="19"/>
      <c r="N376" s="18"/>
      <c r="O376" s="20"/>
    </row>
    <row r="377" customFormat="false" ht="15" hidden="false" customHeight="false" outlineLevel="0" collapsed="false">
      <c r="A377" s="8"/>
      <c r="B377" s="9"/>
      <c r="C377" s="8"/>
      <c r="D377" s="16" t="s">
        <v>427</v>
      </c>
      <c r="E377" s="10" t="n">
        <v>43</v>
      </c>
      <c r="F377" s="10" t="n">
        <v>18</v>
      </c>
      <c r="G377" s="17" t="n">
        <v>1.245748E-006</v>
      </c>
      <c r="H377" s="18" t="n">
        <v>0.0826652411786267</v>
      </c>
      <c r="I377" s="19" t="n">
        <v>0.635907127425584</v>
      </c>
      <c r="J377" s="18" t="n">
        <v>0.338746034405675</v>
      </c>
      <c r="K377" s="19" t="n">
        <v>0.659504779393665</v>
      </c>
      <c r="L377" s="18" t="n">
        <v>0.714757716833168</v>
      </c>
      <c r="M377" s="19" t="n">
        <v>0.846749229792073</v>
      </c>
      <c r="N377" s="18" t="n">
        <v>0.845381487708522</v>
      </c>
      <c r="O377" s="20" t="n">
        <v>1.04796518035008</v>
      </c>
    </row>
    <row r="378" customFormat="false" ht="15" hidden="false" customHeight="false" outlineLevel="0" collapsed="false">
      <c r="A378" s="8"/>
      <c r="B378" s="9"/>
      <c r="C378" s="8"/>
      <c r="D378" s="10" t="s">
        <v>428</v>
      </c>
      <c r="E378" s="10" t="n">
        <v>62</v>
      </c>
      <c r="F378" s="10" t="n">
        <v>11</v>
      </c>
      <c r="G378" s="10" t="n">
        <v>0.1397601</v>
      </c>
      <c r="H378" s="18" t="n">
        <v>0.537455814787931</v>
      </c>
      <c r="I378" s="19" t="n">
        <v>1.1065332137198</v>
      </c>
      <c r="J378" s="18" t="n">
        <v>0.189460855901775</v>
      </c>
      <c r="K378" s="19" t="n">
        <v>0.669031366630308</v>
      </c>
      <c r="L378" s="18" t="n">
        <v>0.293879523118603</v>
      </c>
      <c r="M378" s="19" t="n">
        <v>0.653982394405734</v>
      </c>
      <c r="N378" s="18" t="n">
        <v>0.418419398244746</v>
      </c>
      <c r="O378" s="20" t="n">
        <v>0.889498879283998</v>
      </c>
    </row>
    <row r="379" customFormat="false" ht="15" hidden="false" customHeight="false" outlineLevel="0" collapsed="false">
      <c r="A379" s="8"/>
      <c r="B379" s="9"/>
      <c r="C379" s="8"/>
      <c r="D379" s="10" t="s">
        <v>429</v>
      </c>
      <c r="E379" s="10" t="n">
        <v>54</v>
      </c>
      <c r="F379" s="10" t="n">
        <v>6</v>
      </c>
      <c r="G379" s="10" t="n">
        <v>0.675099</v>
      </c>
      <c r="H379" s="18"/>
      <c r="I379" s="19"/>
      <c r="J379" s="18"/>
      <c r="K379" s="19"/>
      <c r="L379" s="18"/>
      <c r="M379" s="19"/>
      <c r="N379" s="18"/>
      <c r="O379" s="20"/>
    </row>
    <row r="380" customFormat="false" ht="15" hidden="false" customHeight="false" outlineLevel="0" collapsed="false">
      <c r="A380" s="8"/>
      <c r="B380" s="9"/>
      <c r="C380" s="8"/>
      <c r="D380" s="10" t="s">
        <v>430</v>
      </c>
      <c r="E380" s="10" t="n">
        <v>11</v>
      </c>
      <c r="F380" s="10" t="n">
        <v>2</v>
      </c>
      <c r="G380" s="10" t="n">
        <v>0.40408</v>
      </c>
      <c r="H380" s="18" t="n">
        <v>0.6636063156619</v>
      </c>
      <c r="I380" s="19" t="n">
        <v>0.733739438937821</v>
      </c>
      <c r="J380" s="18" t="n">
        <v>0.60198309459134</v>
      </c>
      <c r="K380" s="19" t="n">
        <v>0.617743701728448</v>
      </c>
      <c r="L380" s="18" t="n">
        <v>0.627720898970891</v>
      </c>
      <c r="M380" s="19" t="n">
        <v>0.691681740813593</v>
      </c>
      <c r="N380" s="18" t="n">
        <v>0.165311890662983</v>
      </c>
      <c r="O380" s="20" t="n">
        <v>21.4767785518916</v>
      </c>
    </row>
    <row r="381" customFormat="false" ht="15" hidden="false" customHeight="false" outlineLevel="0" collapsed="false">
      <c r="A381" s="8"/>
      <c r="B381" s="9"/>
      <c r="C381" s="8"/>
      <c r="D381" s="10" t="s">
        <v>431</v>
      </c>
      <c r="E381" s="10" t="n">
        <v>86</v>
      </c>
      <c r="F381" s="10" t="n">
        <v>11</v>
      </c>
      <c r="G381" s="10" t="n">
        <v>0.5053335</v>
      </c>
      <c r="H381" s="18"/>
      <c r="I381" s="19"/>
      <c r="J381" s="18"/>
      <c r="K381" s="19"/>
      <c r="L381" s="18"/>
      <c r="M381" s="19"/>
      <c r="N381" s="18"/>
      <c r="O381" s="20"/>
    </row>
    <row r="382" customFormat="false" ht="15" hidden="false" customHeight="false" outlineLevel="0" collapsed="false">
      <c r="A382" s="8"/>
      <c r="B382" s="9"/>
      <c r="C382" s="8"/>
      <c r="D382" s="10" t="s">
        <v>432</v>
      </c>
      <c r="E382" s="10" t="n">
        <v>43</v>
      </c>
      <c r="F382" s="10" t="n">
        <v>5</v>
      </c>
      <c r="G382" s="10" t="n">
        <v>0.6306758</v>
      </c>
      <c r="H382" s="18"/>
      <c r="I382" s="19"/>
      <c r="J382" s="18"/>
      <c r="K382" s="19"/>
      <c r="L382" s="18"/>
      <c r="M382" s="19"/>
      <c r="N382" s="18"/>
      <c r="O382" s="20"/>
    </row>
    <row r="383" customFormat="false" ht="15" hidden="false" customHeight="false" outlineLevel="0" collapsed="false">
      <c r="A383" s="8"/>
      <c r="B383" s="9" t="s">
        <v>433</v>
      </c>
      <c r="C383" s="8" t="n">
        <v>0.5681807</v>
      </c>
      <c r="D383" s="10" t="s">
        <v>434</v>
      </c>
      <c r="E383" s="10" t="n">
        <v>56</v>
      </c>
      <c r="F383" s="10" t="n">
        <v>7</v>
      </c>
      <c r="G383" s="10" t="n">
        <v>0.5518566</v>
      </c>
      <c r="H383" s="13"/>
      <c r="I383" s="14"/>
      <c r="J383" s="13"/>
      <c r="K383" s="14"/>
      <c r="L383" s="13"/>
      <c r="M383" s="14"/>
      <c r="N383" s="13"/>
      <c r="O383" s="15"/>
    </row>
    <row r="384" customFormat="false" ht="15" hidden="false" customHeight="false" outlineLevel="0" collapsed="false">
      <c r="A384" s="8"/>
      <c r="B384" s="9"/>
      <c r="C384" s="8"/>
      <c r="D384" s="16" t="s">
        <v>435</v>
      </c>
      <c r="E384" s="10" t="n">
        <v>23</v>
      </c>
      <c r="F384" s="10" t="n">
        <v>8</v>
      </c>
      <c r="G384" s="10" t="n">
        <v>0.004828428</v>
      </c>
      <c r="H384" s="18"/>
      <c r="I384" s="19"/>
      <c r="J384" s="18"/>
      <c r="K384" s="19"/>
      <c r="L384" s="18"/>
      <c r="M384" s="19"/>
      <c r="N384" s="18"/>
      <c r="O384" s="20"/>
    </row>
    <row r="385" customFormat="false" ht="15" hidden="false" customHeight="false" outlineLevel="0" collapsed="false">
      <c r="A385" s="8"/>
      <c r="B385" s="9"/>
      <c r="C385" s="8"/>
      <c r="D385" s="10" t="s">
        <v>436</v>
      </c>
      <c r="E385" s="10" t="n">
        <v>6</v>
      </c>
      <c r="F385" s="10" t="n">
        <v>2</v>
      </c>
      <c r="G385" s="10" t="n">
        <v>0.1643534</v>
      </c>
      <c r="H385" s="18"/>
      <c r="I385" s="19"/>
      <c r="J385" s="18"/>
      <c r="K385" s="19"/>
      <c r="L385" s="18"/>
      <c r="M385" s="19"/>
      <c r="N385" s="18"/>
      <c r="O385" s="20"/>
    </row>
    <row r="386" customFormat="false" ht="15" hidden="false" customHeight="false" outlineLevel="0" collapsed="false">
      <c r="A386" s="8"/>
      <c r="B386" s="9"/>
      <c r="C386" s="8"/>
      <c r="D386" s="10" t="s">
        <v>437</v>
      </c>
      <c r="E386" s="10" t="n">
        <v>3</v>
      </c>
      <c r="F386" s="10" t="n">
        <v>1</v>
      </c>
      <c r="G386" s="10" t="n">
        <v>0.3278564</v>
      </c>
      <c r="H386" s="18" t="n">
        <v>0.325956291728436</v>
      </c>
      <c r="I386" s="19" t="n">
        <v>0.361724141118471</v>
      </c>
      <c r="J386" s="18" t="n">
        <v>0.311245654052521</v>
      </c>
      <c r="K386" s="19" t="n">
        <v>0.374355736377023</v>
      </c>
      <c r="L386" s="18" t="n">
        <v>0.824567228596972</v>
      </c>
      <c r="M386" s="19" t="n">
        <v>0.856800816365204</v>
      </c>
      <c r="N386" s="18" t="n">
        <v>0.0684564090386808</v>
      </c>
      <c r="O386" s="20" t="n">
        <v>4.94039606872004</v>
      </c>
    </row>
    <row r="387" customFormat="false" ht="15" hidden="false" customHeight="false" outlineLevel="0" collapsed="false">
      <c r="A387" s="8"/>
      <c r="B387" s="9"/>
      <c r="C387" s="8"/>
      <c r="D387" s="10" t="s">
        <v>438</v>
      </c>
      <c r="E387" s="10" t="n">
        <v>7</v>
      </c>
      <c r="F387" s="10" t="n">
        <v>2</v>
      </c>
      <c r="G387" s="10" t="n">
        <v>0.2119608</v>
      </c>
      <c r="H387" s="21" t="n">
        <v>0.730206659441821</v>
      </c>
      <c r="I387" s="22" t="n">
        <v>0.948107626323512</v>
      </c>
      <c r="J387" s="21" t="n">
        <v>0.228897173723518</v>
      </c>
      <c r="K387" s="22" t="n">
        <v>0.806237452371447</v>
      </c>
      <c r="L387" s="21" t="n">
        <v>0.241381216328794</v>
      </c>
      <c r="M387" s="22" t="n">
        <v>0.790363447983358</v>
      </c>
      <c r="N387" s="36" t="n">
        <v>0.0015008707890961</v>
      </c>
      <c r="O387" s="57" t="n">
        <v>0.67055702105163</v>
      </c>
    </row>
    <row r="388" customFormat="false" ht="15" hidden="false" customHeight="false" outlineLevel="0" collapsed="false">
      <c r="A388" s="8"/>
      <c r="B388" s="9" t="s">
        <v>439</v>
      </c>
      <c r="C388" s="8" t="n">
        <v>0.8764923</v>
      </c>
      <c r="D388" s="10" t="s">
        <v>440</v>
      </c>
      <c r="E388" s="10" t="n">
        <v>25</v>
      </c>
      <c r="F388" s="10" t="n">
        <v>3</v>
      </c>
      <c r="G388" s="10" t="n">
        <v>0.6149973</v>
      </c>
      <c r="H388" s="13" t="e">
        <f aca="false"/>
        <v>#DIV/0!</v>
      </c>
      <c r="I388" s="14" t="e">
        <f aca="false"/>
        <v>#DIV/0!</v>
      </c>
      <c r="J388" s="13" t="e">
        <f aca="false"/>
        <v>#DIV/0!</v>
      </c>
      <c r="K388" s="14" t="e">
        <f aca="false"/>
        <v>#DIV/0!</v>
      </c>
      <c r="L388" s="13" t="e">
        <f aca="false"/>
        <v>#DIV/0!</v>
      </c>
      <c r="M388" s="14" t="e">
        <f aca="false"/>
        <v>#DIV/0!</v>
      </c>
      <c r="N388" s="13" t="e">
        <f aca="false"/>
        <v>#DIV/0!</v>
      </c>
      <c r="O388" s="15" t="e">
        <f aca="false"/>
        <v>#DIV/0!</v>
      </c>
    </row>
    <row r="389" customFormat="false" ht="15" hidden="false" customHeight="false" outlineLevel="0" collapsed="false">
      <c r="A389" s="8"/>
      <c r="B389" s="9"/>
      <c r="C389" s="8"/>
      <c r="D389" s="10" t="s">
        <v>441</v>
      </c>
      <c r="E389" s="10" t="n">
        <v>18</v>
      </c>
      <c r="F389" s="10" t="n">
        <v>3</v>
      </c>
      <c r="G389" s="10" t="n">
        <v>0.3898909</v>
      </c>
      <c r="H389" s="18"/>
      <c r="I389" s="19"/>
      <c r="J389" s="18"/>
      <c r="K389" s="19"/>
      <c r="L389" s="18"/>
      <c r="M389" s="19"/>
      <c r="N389" s="18"/>
      <c r="O389" s="20"/>
    </row>
    <row r="390" customFormat="false" ht="15" hidden="false" customHeight="false" outlineLevel="0" collapsed="false">
      <c r="A390" s="8"/>
      <c r="B390" s="9"/>
      <c r="C390" s="8"/>
      <c r="D390" s="10" t="s">
        <v>442</v>
      </c>
      <c r="E390" s="10" t="n">
        <v>26</v>
      </c>
      <c r="F390" s="10" t="n">
        <v>2</v>
      </c>
      <c r="G390" s="10" t="n">
        <v>0.8505795</v>
      </c>
      <c r="H390" s="18" t="e">
        <f aca="false"/>
        <v>#DIV/0!</v>
      </c>
      <c r="I390" s="19" t="e">
        <f aca="false"/>
        <v>#DIV/0!</v>
      </c>
      <c r="J390" s="18" t="e">
        <f aca="false"/>
        <v>#DIV/0!</v>
      </c>
      <c r="K390" s="19" t="e">
        <f aca="false"/>
        <v>#DIV/0!</v>
      </c>
      <c r="L390" s="18" t="e">
        <f aca="false"/>
        <v>#DIV/0!</v>
      </c>
      <c r="M390" s="19" t="e">
        <f aca="false"/>
        <v>#DIV/0!</v>
      </c>
      <c r="N390" s="18" t="e">
        <f aca="false"/>
        <v>#DIV/0!</v>
      </c>
      <c r="O390" s="20" t="e">
        <f aca="false"/>
        <v>#DIV/0!</v>
      </c>
    </row>
    <row r="391" customFormat="false" ht="15" hidden="false" customHeight="false" outlineLevel="0" collapsed="false">
      <c r="A391" s="8"/>
      <c r="B391" s="9"/>
      <c r="C391" s="8"/>
      <c r="D391" s="16" t="s">
        <v>443</v>
      </c>
      <c r="E391" s="10" t="n">
        <v>13</v>
      </c>
      <c r="F391" s="10" t="n">
        <v>5</v>
      </c>
      <c r="G391" s="10" t="n">
        <v>0.01590813</v>
      </c>
      <c r="H391" s="18" t="n">
        <v>0.820947606277579</v>
      </c>
      <c r="I391" s="19" t="n">
        <v>0.960822306299279</v>
      </c>
      <c r="J391" s="18" t="n">
        <v>0.113355426305526</v>
      </c>
      <c r="K391" s="19" t="n">
        <v>0.62246520216034</v>
      </c>
      <c r="L391" s="18" t="n">
        <v>0.587794826291875</v>
      </c>
      <c r="M391" s="19" t="n">
        <v>0.766957427854224</v>
      </c>
      <c r="N391" s="18" t="n">
        <v>0.963815108126599</v>
      </c>
      <c r="O391" s="20" t="n">
        <v>1.0271734293809</v>
      </c>
    </row>
    <row r="392" customFormat="false" ht="15" hidden="false" customHeight="false" outlineLevel="0" collapsed="false">
      <c r="A392" s="8"/>
      <c r="B392" s="9"/>
      <c r="C392" s="8"/>
      <c r="D392" s="10" t="s">
        <v>444</v>
      </c>
      <c r="E392" s="10" t="n">
        <v>36</v>
      </c>
      <c r="F392" s="10" t="n">
        <v>6</v>
      </c>
      <c r="G392" s="10" t="n">
        <v>0.2844259</v>
      </c>
      <c r="H392" s="21" t="n">
        <v>0.538192915427556</v>
      </c>
      <c r="I392" s="22" t="n">
        <v>0.432344440542359</v>
      </c>
      <c r="J392" s="21" t="n">
        <v>0.50503826399957</v>
      </c>
      <c r="K392" s="22" t="n">
        <v>0.403367558656454</v>
      </c>
      <c r="L392" s="21" t="e">
        <f aca="false"/>
        <v>#DIV/0!</v>
      </c>
      <c r="M392" s="22" t="e">
        <f aca="false"/>
        <v>#DIV/0!</v>
      </c>
      <c r="N392" s="21" t="n">
        <v>0.165464605979261</v>
      </c>
      <c r="O392" s="23" t="n">
        <v>12.0813262923489</v>
      </c>
    </row>
    <row r="393" customFormat="false" ht="15" hidden="false" customHeight="false" outlineLevel="0" collapsed="false">
      <c r="A393" s="8"/>
      <c r="B393" s="9" t="s">
        <v>445</v>
      </c>
      <c r="C393" s="8" t="n">
        <v>0.9529003</v>
      </c>
      <c r="D393" s="10" t="s">
        <v>446</v>
      </c>
      <c r="E393" s="10" t="n">
        <v>37</v>
      </c>
      <c r="F393" s="10" t="n">
        <v>5</v>
      </c>
      <c r="G393" s="10" t="n">
        <v>0.4921139</v>
      </c>
      <c r="H393" s="13" t="n">
        <v>0.537455814787931</v>
      </c>
      <c r="I393" s="14" t="n">
        <v>1.1065332137198</v>
      </c>
      <c r="J393" s="13" t="n">
        <v>0.189460855901775</v>
      </c>
      <c r="K393" s="14" t="n">
        <v>0.669031366630308</v>
      </c>
      <c r="L393" s="13" t="n">
        <v>0.293879523118603</v>
      </c>
      <c r="M393" s="14" t="n">
        <v>0.653982394405734</v>
      </c>
      <c r="N393" s="13" t="n">
        <v>0.418419398244746</v>
      </c>
      <c r="O393" s="15" t="n">
        <v>0.889498879283998</v>
      </c>
    </row>
    <row r="394" customFormat="false" ht="15" hidden="false" customHeight="false" outlineLevel="0" collapsed="false">
      <c r="A394" s="8"/>
      <c r="B394" s="9"/>
      <c r="C394" s="8"/>
      <c r="D394" s="10" t="s">
        <v>447</v>
      </c>
      <c r="E394" s="10" t="n">
        <v>63</v>
      </c>
      <c r="F394" s="10" t="n">
        <v>7</v>
      </c>
      <c r="G394" s="10" t="n">
        <v>0.6792927</v>
      </c>
      <c r="H394" s="18"/>
      <c r="I394" s="19"/>
      <c r="J394" s="18"/>
      <c r="K394" s="19"/>
      <c r="L394" s="18"/>
      <c r="M394" s="19"/>
      <c r="N394" s="18"/>
      <c r="O394" s="20"/>
    </row>
    <row r="395" customFormat="false" ht="15" hidden="false" customHeight="false" outlineLevel="0" collapsed="false">
      <c r="A395" s="8"/>
      <c r="B395" s="9"/>
      <c r="C395" s="8"/>
      <c r="D395" s="10" t="s">
        <v>448</v>
      </c>
      <c r="E395" s="10" t="n">
        <v>112</v>
      </c>
      <c r="F395" s="10" t="n">
        <v>15</v>
      </c>
      <c r="G395" s="10" t="n">
        <v>0.4169348</v>
      </c>
      <c r="H395" s="18"/>
      <c r="I395" s="19"/>
      <c r="J395" s="18"/>
      <c r="K395" s="19"/>
      <c r="L395" s="18"/>
      <c r="M395" s="19"/>
      <c r="N395" s="18"/>
      <c r="O395" s="20"/>
    </row>
    <row r="396" customFormat="false" ht="15" hidden="false" customHeight="false" outlineLevel="0" collapsed="false">
      <c r="A396" s="8"/>
      <c r="B396" s="9"/>
      <c r="C396" s="8"/>
      <c r="D396" s="16" t="s">
        <v>449</v>
      </c>
      <c r="E396" s="10" t="n">
        <v>53</v>
      </c>
      <c r="F396" s="10" t="n">
        <v>35</v>
      </c>
      <c r="G396" s="17" t="n">
        <v>9.2561E-020</v>
      </c>
      <c r="H396" s="18" t="e">
        <f aca="false"/>
        <v>#DIV/0!</v>
      </c>
      <c r="I396" s="19" t="e">
        <f aca="false"/>
        <v>#DIV/0!</v>
      </c>
      <c r="J396" s="18" t="e">
        <f aca="false"/>
        <v>#DIV/0!</v>
      </c>
      <c r="K396" s="19" t="e">
        <f aca="false"/>
        <v>#DIV/0!</v>
      </c>
      <c r="L396" s="18" t="e">
        <f aca="false"/>
        <v>#DIV/0!</v>
      </c>
      <c r="M396" s="19" t="e">
        <f aca="false"/>
        <v>#DIV/0!</v>
      </c>
      <c r="N396" s="18" t="e">
        <f aca="false"/>
        <v>#DIV/0!</v>
      </c>
      <c r="O396" s="20" t="e">
        <f aca="false"/>
        <v>#DIV/0!</v>
      </c>
    </row>
    <row r="397" customFormat="false" ht="15" hidden="false" customHeight="false" outlineLevel="0" collapsed="false">
      <c r="A397" s="8"/>
      <c r="B397" s="9"/>
      <c r="C397" s="8"/>
      <c r="D397" s="10" t="s">
        <v>450</v>
      </c>
      <c r="E397" s="10" t="n">
        <v>35</v>
      </c>
      <c r="F397" s="10" t="n">
        <v>5</v>
      </c>
      <c r="G397" s="10" t="n">
        <v>0.4417362</v>
      </c>
      <c r="H397" s="18" t="e">
        <f aca="false"/>
        <v>#DIV/0!</v>
      </c>
      <c r="I397" s="19" t="e">
        <f aca="false"/>
        <v>#DIV/0!</v>
      </c>
      <c r="J397" s="18" t="e">
        <f aca="false"/>
        <v>#DIV/0!</v>
      </c>
      <c r="K397" s="19" t="e">
        <f aca="false"/>
        <v>#DIV/0!</v>
      </c>
      <c r="L397" s="18" t="e">
        <f aca="false"/>
        <v>#DIV/0!</v>
      </c>
      <c r="M397" s="19" t="e">
        <f aca="false"/>
        <v>#DIV/0!</v>
      </c>
      <c r="N397" s="18" t="e">
        <f aca="false"/>
        <v>#DIV/0!</v>
      </c>
      <c r="O397" s="20" t="e">
        <f aca="false"/>
        <v>#DIV/0!</v>
      </c>
    </row>
    <row r="398" customFormat="false" ht="15" hidden="false" customHeight="false" outlineLevel="0" collapsed="false">
      <c r="A398" s="8"/>
      <c r="B398" s="9"/>
      <c r="C398" s="8"/>
      <c r="D398" s="10" t="s">
        <v>451</v>
      </c>
      <c r="E398" s="10" t="n">
        <v>46</v>
      </c>
      <c r="F398" s="10" t="n">
        <v>5</v>
      </c>
      <c r="G398" s="10" t="n">
        <v>0.6905938</v>
      </c>
      <c r="H398" s="18" t="e">
        <f aca="false"/>
        <v>#DIV/0!</v>
      </c>
      <c r="I398" s="19" t="e">
        <f aca="false"/>
        <v>#DIV/0!</v>
      </c>
      <c r="J398" s="18" t="e">
        <f aca="false"/>
        <v>#DIV/0!</v>
      </c>
      <c r="K398" s="19" t="e">
        <f aca="false"/>
        <v>#DIV/0!</v>
      </c>
      <c r="L398" s="18" t="e">
        <f aca="false"/>
        <v>#DIV/0!</v>
      </c>
      <c r="M398" s="19" t="e">
        <f aca="false"/>
        <v>#DIV/0!</v>
      </c>
      <c r="N398" s="18" t="e">
        <f aca="false"/>
        <v>#DIV/0!</v>
      </c>
      <c r="O398" s="20" t="e">
        <f aca="false"/>
        <v>#DIV/0!</v>
      </c>
    </row>
    <row r="399" customFormat="false" ht="15" hidden="false" customHeight="false" outlineLevel="0" collapsed="false">
      <c r="A399" s="8"/>
      <c r="B399" s="9"/>
      <c r="C399" s="8"/>
      <c r="D399" s="10" t="s">
        <v>452</v>
      </c>
      <c r="E399" s="10" t="n">
        <v>66</v>
      </c>
      <c r="F399" s="10" t="n">
        <v>9</v>
      </c>
      <c r="G399" s="10" t="n">
        <v>0.4349398</v>
      </c>
      <c r="H399" s="18" t="e">
        <f aca="false"/>
        <v>#DIV/0!</v>
      </c>
      <c r="I399" s="19" t="e">
        <f aca="false"/>
        <v>#DIV/0!</v>
      </c>
      <c r="J399" s="18" t="n">
        <v>0.28036804051007</v>
      </c>
      <c r="K399" s="19" t="n">
        <v>0.043258798450312</v>
      </c>
      <c r="L399" s="18" t="n">
        <v>0.283037752402062</v>
      </c>
      <c r="M399" s="19" t="e">
        <f aca="false"/>
        <v>#DIV/0!</v>
      </c>
      <c r="N399" s="18" t="e">
        <f aca="false"/>
        <v>#DIV/0!</v>
      </c>
      <c r="O399" s="20" t="e">
        <f aca="false"/>
        <v>#DIV/0!</v>
      </c>
    </row>
    <row r="400" customFormat="false" ht="15" hidden="false" customHeight="false" outlineLevel="0" collapsed="false">
      <c r="A400" s="8"/>
      <c r="B400" s="9"/>
      <c r="C400" s="8"/>
      <c r="D400" s="16" t="s">
        <v>453</v>
      </c>
      <c r="E400" s="10" t="n">
        <v>50</v>
      </c>
      <c r="F400" s="10" t="n">
        <v>15</v>
      </c>
      <c r="G400" s="10" t="n">
        <v>0.0007694093</v>
      </c>
      <c r="H400" s="18" t="e">
        <f aca="false"/>
        <v>#DIV/0!</v>
      </c>
      <c r="I400" s="19" t="e">
        <f aca="false"/>
        <v>#DIV/0!</v>
      </c>
      <c r="J400" s="18" t="e">
        <f aca="false"/>
        <v>#DIV/0!</v>
      </c>
      <c r="K400" s="19" t="e">
        <f aca="false"/>
        <v>#DIV/0!</v>
      </c>
      <c r="L400" s="18" t="e">
        <f aca="false"/>
        <v>#DIV/0!</v>
      </c>
      <c r="M400" s="19" t="e">
        <f aca="false"/>
        <v>#DIV/0!</v>
      </c>
      <c r="N400" s="18" t="e">
        <f aca="false"/>
        <v>#DIV/0!</v>
      </c>
      <c r="O400" s="20" t="e">
        <f aca="false"/>
        <v>#DIV/0!</v>
      </c>
    </row>
    <row r="401" customFormat="false" ht="15" hidden="false" customHeight="false" outlineLevel="0" collapsed="false">
      <c r="A401" s="8"/>
      <c r="B401" s="9"/>
      <c r="C401" s="8"/>
      <c r="D401" s="10" t="s">
        <v>454</v>
      </c>
      <c r="E401" s="10" t="n">
        <v>29</v>
      </c>
      <c r="F401" s="10" t="n">
        <v>5</v>
      </c>
      <c r="G401" s="10" t="n">
        <v>0.2872365</v>
      </c>
      <c r="H401" s="18"/>
      <c r="I401" s="19"/>
      <c r="J401" s="18"/>
      <c r="K401" s="19"/>
      <c r="L401" s="18"/>
      <c r="M401" s="19"/>
      <c r="N401" s="18"/>
      <c r="O401" s="20"/>
    </row>
    <row r="402" customFormat="false" ht="15" hidden="false" customHeight="false" outlineLevel="0" collapsed="false">
      <c r="A402" s="8"/>
      <c r="B402" s="9"/>
      <c r="C402" s="8"/>
      <c r="D402" s="10" t="s">
        <v>455</v>
      </c>
      <c r="E402" s="10" t="n">
        <v>81</v>
      </c>
      <c r="F402" s="10" t="n">
        <v>13</v>
      </c>
      <c r="G402" s="10" t="n">
        <v>0.1994143</v>
      </c>
      <c r="H402" s="18" t="e">
        <f aca="false"/>
        <v>#DIV/0!</v>
      </c>
      <c r="I402" s="19" t="e">
        <f aca="false"/>
        <v>#DIV/0!</v>
      </c>
      <c r="J402" s="18" t="e">
        <f aca="false"/>
        <v>#DIV/0!</v>
      </c>
      <c r="K402" s="19" t="e">
        <f aca="false"/>
        <v>#DIV/0!</v>
      </c>
      <c r="L402" s="18" t="e">
        <f aca="false"/>
        <v>#DIV/0!</v>
      </c>
      <c r="M402" s="19" t="e">
        <f aca="false"/>
        <v>#DIV/0!</v>
      </c>
      <c r="N402" s="18" t="e">
        <f aca="false"/>
        <v>#DIV/0!</v>
      </c>
      <c r="O402" s="20" t="e">
        <f aca="false"/>
        <v>#DIV/0!</v>
      </c>
    </row>
    <row r="403" customFormat="false" ht="15" hidden="false" customHeight="false" outlineLevel="0" collapsed="false">
      <c r="A403" s="8"/>
      <c r="B403" s="9"/>
      <c r="C403" s="8"/>
      <c r="D403" s="10" t="s">
        <v>456</v>
      </c>
      <c r="E403" s="10" t="n">
        <v>67</v>
      </c>
      <c r="F403" s="10" t="n">
        <v>8</v>
      </c>
      <c r="G403" s="10" t="n">
        <v>0.6014807</v>
      </c>
      <c r="H403" s="18"/>
      <c r="I403" s="19"/>
      <c r="J403" s="18"/>
      <c r="K403" s="19"/>
      <c r="L403" s="18"/>
      <c r="M403" s="19"/>
      <c r="N403" s="18"/>
      <c r="O403" s="20"/>
    </row>
    <row r="404" customFormat="false" ht="15" hidden="false" customHeight="false" outlineLevel="0" collapsed="false">
      <c r="A404" s="8"/>
      <c r="B404" s="9"/>
      <c r="C404" s="8"/>
      <c r="D404" s="10" t="s">
        <v>457</v>
      </c>
      <c r="E404" s="10" t="n">
        <v>34</v>
      </c>
      <c r="F404" s="10" t="n">
        <v>6</v>
      </c>
      <c r="G404" s="10" t="n">
        <v>0.2403813</v>
      </c>
      <c r="H404" s="18" t="n">
        <v>0.540204927042406</v>
      </c>
      <c r="I404" s="19" t="n">
        <v>1.1036838680667</v>
      </c>
      <c r="J404" s="18" t="n">
        <v>0.206958335970677</v>
      </c>
      <c r="K404" s="19" t="n">
        <v>0.68578412744556</v>
      </c>
      <c r="L404" s="18" t="n">
        <v>0.292571328838653</v>
      </c>
      <c r="M404" s="19" t="n">
        <v>0.654384329345535</v>
      </c>
      <c r="N404" s="18" t="n">
        <v>0.424227478539528</v>
      </c>
      <c r="O404" s="20" t="n">
        <v>0.892785212135475</v>
      </c>
    </row>
    <row r="405" customFormat="false" ht="15" hidden="false" customHeight="false" outlineLevel="0" collapsed="false">
      <c r="A405" s="8"/>
      <c r="B405" s="9"/>
      <c r="C405" s="8"/>
      <c r="D405" s="10" t="s">
        <v>458</v>
      </c>
      <c r="E405" s="10" t="n">
        <v>98</v>
      </c>
      <c r="F405" s="10" t="n">
        <v>14</v>
      </c>
      <c r="G405" s="10" t="n">
        <v>0.328139</v>
      </c>
      <c r="H405" s="18"/>
      <c r="I405" s="19"/>
      <c r="J405" s="18"/>
      <c r="K405" s="19"/>
      <c r="L405" s="18"/>
      <c r="M405" s="19"/>
      <c r="N405" s="18"/>
      <c r="O405" s="20"/>
    </row>
    <row r="406" customFormat="false" ht="15" hidden="false" customHeight="false" outlineLevel="0" collapsed="false">
      <c r="A406" s="8"/>
      <c r="B406" s="9"/>
      <c r="C406" s="8"/>
      <c r="D406" s="10" t="s">
        <v>459</v>
      </c>
      <c r="E406" s="10" t="n">
        <v>39</v>
      </c>
      <c r="F406" s="10" t="n">
        <v>3</v>
      </c>
      <c r="G406" s="10" t="n">
        <v>0.8781382</v>
      </c>
      <c r="H406" s="18" t="n">
        <v>0.197686897717416</v>
      </c>
      <c r="I406" s="19" t="n">
        <v>3.19884240040329</v>
      </c>
      <c r="J406" s="18" t="n">
        <v>0.0540071423843734</v>
      </c>
      <c r="K406" s="19" t="n">
        <v>2.3648279273575</v>
      </c>
      <c r="L406" s="18" t="n">
        <v>0.237214061362115</v>
      </c>
      <c r="M406" s="19" t="n">
        <v>11.7040880287649</v>
      </c>
      <c r="N406" s="18" t="n">
        <v>0.139570323569865</v>
      </c>
      <c r="O406" s="20" t="n">
        <v>16.4742868354851</v>
      </c>
    </row>
    <row r="407" customFormat="false" ht="15" hidden="false" customHeight="false" outlineLevel="0" collapsed="false">
      <c r="A407" s="8"/>
      <c r="B407" s="9"/>
      <c r="C407" s="8"/>
      <c r="D407" s="10" t="s">
        <v>460</v>
      </c>
      <c r="E407" s="10" t="n">
        <v>80</v>
      </c>
      <c r="F407" s="10" t="n">
        <v>9</v>
      </c>
      <c r="G407" s="10" t="n">
        <v>0.6736371</v>
      </c>
      <c r="H407" s="18"/>
      <c r="I407" s="19"/>
      <c r="J407" s="18"/>
      <c r="K407" s="19"/>
      <c r="L407" s="18"/>
      <c r="M407" s="19"/>
      <c r="N407" s="18"/>
      <c r="O407" s="20"/>
    </row>
    <row r="408" customFormat="false" ht="15" hidden="false" customHeight="false" outlineLevel="0" collapsed="false">
      <c r="A408" s="8"/>
      <c r="B408" s="9"/>
      <c r="C408" s="8"/>
      <c r="D408" s="10" t="s">
        <v>461</v>
      </c>
      <c r="E408" s="10" t="n">
        <v>68</v>
      </c>
      <c r="F408" s="10" t="n">
        <v>11</v>
      </c>
      <c r="G408" s="10" t="n">
        <v>0.2171082</v>
      </c>
      <c r="H408" s="21"/>
      <c r="I408" s="22"/>
      <c r="J408" s="21"/>
      <c r="K408" s="22"/>
      <c r="L408" s="21"/>
      <c r="M408" s="22"/>
      <c r="N408" s="21"/>
      <c r="O408" s="23"/>
    </row>
    <row r="409" customFormat="false" ht="15" hidden="false" customHeight="false" outlineLevel="0" collapsed="false">
      <c r="A409" s="8"/>
      <c r="B409" s="9" t="s">
        <v>462</v>
      </c>
      <c r="C409" s="8" t="n">
        <v>1</v>
      </c>
      <c r="D409" s="10" t="s">
        <v>463</v>
      </c>
      <c r="E409" s="10" t="n">
        <v>68</v>
      </c>
      <c r="F409" s="10" t="n">
        <v>8</v>
      </c>
      <c r="G409" s="10" t="n">
        <v>0.6187751</v>
      </c>
      <c r="H409" s="13" t="e">
        <f aca="false"/>
        <v>#DIV/0!</v>
      </c>
      <c r="I409" s="14" t="e">
        <f aca="false"/>
        <v>#DIV/0!</v>
      </c>
      <c r="J409" s="13" t="e">
        <f aca="false"/>
        <v>#DIV/0!</v>
      </c>
      <c r="K409" s="14" t="e">
        <f aca="false"/>
        <v>#DIV/0!</v>
      </c>
      <c r="L409" s="13" t="e">
        <f aca="false"/>
        <v>#DIV/0!</v>
      </c>
      <c r="M409" s="14" t="e">
        <f aca="false"/>
        <v>#DIV/0!</v>
      </c>
      <c r="N409" s="13" t="e">
        <f aca="false"/>
        <v>#DIV/0!</v>
      </c>
      <c r="O409" s="15" t="e">
        <f aca="false"/>
        <v>#DIV/0!</v>
      </c>
    </row>
    <row r="410" customFormat="false" ht="15" hidden="false" customHeight="false" outlineLevel="0" collapsed="false">
      <c r="A410" s="8"/>
      <c r="B410" s="9"/>
      <c r="C410" s="8"/>
      <c r="D410" s="10" t="s">
        <v>464</v>
      </c>
      <c r="E410" s="10" t="n">
        <v>70</v>
      </c>
      <c r="F410" s="10" t="n">
        <v>7</v>
      </c>
      <c r="G410" s="10" t="n">
        <v>0.7811822</v>
      </c>
      <c r="H410" s="18"/>
      <c r="I410" s="19"/>
      <c r="J410" s="18"/>
      <c r="K410" s="19"/>
      <c r="L410" s="18"/>
      <c r="M410" s="19"/>
      <c r="N410" s="18"/>
      <c r="O410" s="20"/>
    </row>
    <row r="411" customFormat="false" ht="15" hidden="false" customHeight="false" outlineLevel="0" collapsed="false">
      <c r="A411" s="8"/>
      <c r="B411" s="9"/>
      <c r="C411" s="8"/>
      <c r="D411" s="10" t="s">
        <v>465</v>
      </c>
      <c r="E411" s="10" t="n">
        <v>42</v>
      </c>
      <c r="F411" s="10" t="n">
        <v>7</v>
      </c>
      <c r="G411" s="10" t="n">
        <v>0.2603096</v>
      </c>
      <c r="H411" s="18"/>
      <c r="I411" s="19"/>
      <c r="J411" s="18"/>
      <c r="K411" s="19"/>
      <c r="L411" s="18"/>
      <c r="M411" s="19"/>
      <c r="N411" s="18"/>
      <c r="O411" s="20"/>
    </row>
    <row r="412" customFormat="false" ht="15" hidden="false" customHeight="false" outlineLevel="0" collapsed="false">
      <c r="A412" s="8"/>
      <c r="B412" s="9"/>
      <c r="C412" s="8"/>
      <c r="D412" s="10" t="s">
        <v>466</v>
      </c>
      <c r="E412" s="10" t="n">
        <v>66</v>
      </c>
      <c r="F412" s="10" t="n">
        <v>8</v>
      </c>
      <c r="G412" s="10" t="n">
        <v>0.5837999</v>
      </c>
      <c r="H412" s="18" t="n">
        <v>0.619303196604234</v>
      </c>
      <c r="I412" s="19" t="n">
        <v>0.985876844035039</v>
      </c>
      <c r="J412" s="18" t="n">
        <v>0.301530539674003</v>
      </c>
      <c r="K412" s="19" t="n">
        <v>0.902420879851884</v>
      </c>
      <c r="L412" s="18" t="n">
        <v>0.478894855066454</v>
      </c>
      <c r="M412" s="19" t="n">
        <v>0.901564519650075</v>
      </c>
      <c r="N412" s="18" t="n">
        <v>0.633399563641461</v>
      </c>
      <c r="O412" s="20" t="n">
        <v>0.928789937618759</v>
      </c>
    </row>
    <row r="413" customFormat="false" ht="15" hidden="false" customHeight="false" outlineLevel="0" collapsed="false">
      <c r="A413" s="8"/>
      <c r="B413" s="9"/>
      <c r="C413" s="8"/>
      <c r="D413" s="10" t="s">
        <v>467</v>
      </c>
      <c r="E413" s="10" t="n">
        <v>39</v>
      </c>
      <c r="F413" s="10" t="n">
        <v>3</v>
      </c>
      <c r="G413" s="10" t="n">
        <v>0.8781382</v>
      </c>
      <c r="H413" s="18" t="e">
        <f aca="false"/>
        <v>#DIV/0!</v>
      </c>
      <c r="I413" s="19" t="e">
        <f aca="false"/>
        <v>#DIV/0!</v>
      </c>
      <c r="J413" s="18" t="e">
        <f aca="false"/>
        <v>#DIV/0!</v>
      </c>
      <c r="K413" s="19" t="e">
        <f aca="false"/>
        <v>#DIV/0!</v>
      </c>
      <c r="L413" s="18" t="e">
        <f aca="false"/>
        <v>#DIV/0!</v>
      </c>
      <c r="M413" s="19" t="e">
        <f aca="false"/>
        <v>#DIV/0!</v>
      </c>
      <c r="N413" s="18" t="e">
        <f aca="false"/>
        <v>#DIV/0!</v>
      </c>
      <c r="O413" s="20" t="e">
        <f aca="false"/>
        <v>#DIV/0!</v>
      </c>
    </row>
    <row r="414" customFormat="false" ht="15" hidden="false" customHeight="false" outlineLevel="0" collapsed="false">
      <c r="A414" s="8"/>
      <c r="B414" s="9"/>
      <c r="C414" s="8"/>
      <c r="D414" s="10" t="s">
        <v>468</v>
      </c>
      <c r="E414" s="10" t="n">
        <v>35</v>
      </c>
      <c r="F414" s="10" t="n">
        <v>1</v>
      </c>
      <c r="G414" s="10" t="n">
        <v>0.9903486</v>
      </c>
      <c r="H414" s="18" t="e">
        <f aca="false"/>
        <v>#DIV/0!</v>
      </c>
      <c r="I414" s="19" t="e">
        <f aca="false"/>
        <v>#DIV/0!</v>
      </c>
      <c r="J414" s="18" t="e">
        <f aca="false"/>
        <v>#DIV/0!</v>
      </c>
      <c r="K414" s="19" t="e">
        <f aca="false"/>
        <v>#DIV/0!</v>
      </c>
      <c r="L414" s="18" t="e">
        <f aca="false"/>
        <v>#DIV/0!</v>
      </c>
      <c r="M414" s="19" t="e">
        <f aca="false"/>
        <v>#DIV/0!</v>
      </c>
      <c r="N414" s="18" t="e">
        <f aca="false"/>
        <v>#DIV/0!</v>
      </c>
      <c r="O414" s="20" t="e">
        <f aca="false"/>
        <v>#DIV/0!</v>
      </c>
    </row>
    <row r="415" customFormat="false" ht="15" hidden="false" customHeight="false" outlineLevel="0" collapsed="false">
      <c r="A415" s="8"/>
      <c r="B415" s="9"/>
      <c r="C415" s="8"/>
      <c r="D415" s="10" t="s">
        <v>469</v>
      </c>
      <c r="E415" s="10" t="n">
        <v>85</v>
      </c>
      <c r="F415" s="10" t="n">
        <v>10</v>
      </c>
      <c r="G415" s="10" t="n">
        <v>0.6204389</v>
      </c>
      <c r="H415" s="18" t="e">
        <f aca="false"/>
        <v>#DIV/0!</v>
      </c>
      <c r="I415" s="19" t="e">
        <f aca="false"/>
        <v>#DIV/0!</v>
      </c>
      <c r="J415" s="18" t="e">
        <f aca="false"/>
        <v>#DIV/0!</v>
      </c>
      <c r="K415" s="19" t="e">
        <f aca="false"/>
        <v>#DIV/0!</v>
      </c>
      <c r="L415" s="18" t="e">
        <f aca="false"/>
        <v>#DIV/0!</v>
      </c>
      <c r="M415" s="19" t="e">
        <f aca="false"/>
        <v>#DIV/0!</v>
      </c>
      <c r="N415" s="18" t="e">
        <f aca="false"/>
        <v>#DIV/0!</v>
      </c>
      <c r="O415" s="20" t="e">
        <f aca="false"/>
        <v>#DIV/0!</v>
      </c>
    </row>
    <row r="416" customFormat="false" ht="15" hidden="false" customHeight="false" outlineLevel="0" collapsed="false">
      <c r="A416" s="8"/>
      <c r="B416" s="9"/>
      <c r="C416" s="8"/>
      <c r="D416" s="10" t="s">
        <v>470</v>
      </c>
      <c r="E416" s="10" t="n">
        <v>51</v>
      </c>
      <c r="F416" s="10" t="n">
        <v>5</v>
      </c>
      <c r="G416" s="10" t="n">
        <v>0.7748989</v>
      </c>
      <c r="H416" s="18"/>
      <c r="I416" s="19"/>
      <c r="J416" s="18"/>
      <c r="K416" s="19"/>
      <c r="L416" s="18"/>
      <c r="M416" s="19"/>
      <c r="N416" s="18"/>
      <c r="O416" s="20"/>
    </row>
    <row r="417" customFormat="false" ht="15" hidden="false" customHeight="false" outlineLevel="0" collapsed="false">
      <c r="A417" s="8"/>
      <c r="B417" s="9"/>
      <c r="C417" s="8"/>
      <c r="D417" s="10" t="s">
        <v>471</v>
      </c>
      <c r="E417" s="10" t="n">
        <v>63</v>
      </c>
      <c r="F417" s="10" t="n">
        <v>10</v>
      </c>
      <c r="G417" s="10" t="n">
        <v>0.2501768</v>
      </c>
      <c r="H417" s="18"/>
      <c r="I417" s="19"/>
      <c r="J417" s="18"/>
      <c r="K417" s="19"/>
      <c r="L417" s="18"/>
      <c r="M417" s="19"/>
      <c r="N417" s="18"/>
      <c r="O417" s="20"/>
    </row>
    <row r="418" customFormat="false" ht="15" hidden="false" customHeight="false" outlineLevel="0" collapsed="false">
      <c r="A418" s="8"/>
      <c r="B418" s="9"/>
      <c r="C418" s="8"/>
      <c r="D418" s="10" t="s">
        <v>472</v>
      </c>
      <c r="E418" s="10" t="n">
        <v>35</v>
      </c>
      <c r="F418" s="10" t="n">
        <v>3</v>
      </c>
      <c r="G418" s="10" t="n">
        <v>0.8267053</v>
      </c>
      <c r="H418" s="21"/>
      <c r="I418" s="22"/>
      <c r="J418" s="21"/>
      <c r="K418" s="22"/>
      <c r="L418" s="21"/>
      <c r="M418" s="22"/>
      <c r="N418" s="21"/>
      <c r="O418" s="23"/>
    </row>
    <row r="419" customFormat="false" ht="15" hidden="false" customHeight="false" outlineLevel="0" collapsed="false">
      <c r="A419" s="8"/>
      <c r="B419" s="9" t="s">
        <v>473</v>
      </c>
      <c r="C419" s="8" t="n">
        <v>1</v>
      </c>
      <c r="D419" s="10" t="s">
        <v>474</v>
      </c>
      <c r="E419" s="10" t="n">
        <v>69</v>
      </c>
      <c r="F419" s="10" t="n">
        <v>9</v>
      </c>
      <c r="G419" s="10" t="n">
        <v>0.4900092</v>
      </c>
      <c r="H419" s="18"/>
      <c r="I419" s="19"/>
      <c r="J419" s="18"/>
      <c r="K419" s="19"/>
      <c r="L419" s="18"/>
      <c r="M419" s="19"/>
      <c r="N419" s="18"/>
      <c r="O419" s="20"/>
    </row>
    <row r="420" customFormat="false" ht="15" hidden="false" customHeight="false" outlineLevel="0" collapsed="false">
      <c r="A420" s="8"/>
      <c r="B420" s="9"/>
      <c r="C420" s="8"/>
      <c r="D420" s="10" t="s">
        <v>475</v>
      </c>
      <c r="E420" s="10" t="n">
        <v>20</v>
      </c>
      <c r="F420" s="10" t="n">
        <v>1</v>
      </c>
      <c r="G420" s="10" t="n">
        <v>0.9293685</v>
      </c>
      <c r="H420" s="18" t="e">
        <f aca="false"/>
        <v>#DIV/0!</v>
      </c>
      <c r="I420" s="19" t="e">
        <f aca="false"/>
        <v>#DIV/0!</v>
      </c>
      <c r="J420" s="18" t="e">
        <f aca="false"/>
        <v>#DIV/0!</v>
      </c>
      <c r="K420" s="19" t="e">
        <f aca="false"/>
        <v>#DIV/0!</v>
      </c>
      <c r="L420" s="18" t="e">
        <f aca="false"/>
        <v>#DIV/0!</v>
      </c>
      <c r="M420" s="19" t="e">
        <f aca="false"/>
        <v>#DIV/0!</v>
      </c>
      <c r="N420" s="18" t="e">
        <f aca="false"/>
        <v>#DIV/0!</v>
      </c>
      <c r="O420" s="20" t="e">
        <f aca="false"/>
        <v>#DIV/0!</v>
      </c>
    </row>
    <row r="421" customFormat="false" ht="15" hidden="false" customHeight="false" outlineLevel="0" collapsed="false">
      <c r="A421" s="8"/>
      <c r="B421" s="9"/>
      <c r="C421" s="8"/>
      <c r="D421" s="10" t="s">
        <v>476</v>
      </c>
      <c r="E421" s="10" t="n">
        <v>8</v>
      </c>
      <c r="F421" s="10" t="n">
        <v>1</v>
      </c>
      <c r="G421" s="10" t="n">
        <v>0.6534142</v>
      </c>
      <c r="H421" s="18" t="e">
        <f aca="false"/>
        <v>#DIV/0!</v>
      </c>
      <c r="I421" s="19" t="e">
        <f aca="false"/>
        <v>#DIV/0!</v>
      </c>
      <c r="J421" s="18" t="e">
        <f aca="false"/>
        <v>#DIV/0!</v>
      </c>
      <c r="K421" s="19" t="e">
        <f aca="false"/>
        <v>#DIV/0!</v>
      </c>
      <c r="L421" s="18" t="e">
        <f aca="false"/>
        <v>#DIV/0!</v>
      </c>
      <c r="M421" s="19" t="e">
        <f aca="false"/>
        <v>#DIV/0!</v>
      </c>
      <c r="N421" s="18" t="e">
        <f aca="false"/>
        <v>#DIV/0!</v>
      </c>
      <c r="O421" s="20" t="e">
        <f aca="false"/>
        <v>#DIV/0!</v>
      </c>
    </row>
    <row r="422" customFormat="false" ht="15" hidden="false" customHeight="false" outlineLevel="0" collapsed="false">
      <c r="A422" s="8"/>
      <c r="B422" s="9"/>
      <c r="C422" s="8"/>
      <c r="D422" s="10" t="s">
        <v>477</v>
      </c>
      <c r="E422" s="10" t="n">
        <v>16</v>
      </c>
      <c r="F422" s="10" t="n">
        <v>0</v>
      </c>
      <c r="G422" s="10" t="n">
        <v>1</v>
      </c>
      <c r="H422" s="18" t="e">
        <f aca="false"/>
        <v>#DIV/0!</v>
      </c>
      <c r="I422" s="19" t="e">
        <f aca="false"/>
        <v>#DIV/0!</v>
      </c>
      <c r="J422" s="18" t="e">
        <f aca="false"/>
        <v>#DIV/0!</v>
      </c>
      <c r="K422" s="19" t="e">
        <f aca="false"/>
        <v>#DIV/0!</v>
      </c>
      <c r="L422" s="18" t="e">
        <f aca="false"/>
        <v>#DIV/0!</v>
      </c>
      <c r="M422" s="19" t="e">
        <f aca="false"/>
        <v>#DIV/0!</v>
      </c>
      <c r="N422" s="18" t="e">
        <f aca="false"/>
        <v>#DIV/0!</v>
      </c>
      <c r="O422" s="20" t="e">
        <f aca="false"/>
        <v>#DIV/0!</v>
      </c>
    </row>
    <row r="423" customFormat="false" ht="15" hidden="false" customHeight="false" outlineLevel="0" collapsed="false">
      <c r="A423" s="8"/>
      <c r="B423" s="9"/>
      <c r="C423" s="8"/>
      <c r="D423" s="10" t="s">
        <v>478</v>
      </c>
      <c r="E423" s="10" t="n">
        <v>12</v>
      </c>
      <c r="F423" s="10" t="n">
        <v>1</v>
      </c>
      <c r="G423" s="10" t="n">
        <v>0.7960092</v>
      </c>
      <c r="H423" s="21"/>
      <c r="I423" s="22"/>
      <c r="J423" s="21"/>
      <c r="K423" s="22"/>
      <c r="L423" s="21"/>
      <c r="M423" s="22"/>
      <c r="N423" s="21"/>
      <c r="O423" s="23"/>
    </row>
  </sheetData>
  <mergeCells count="92">
    <mergeCell ref="A5:G6"/>
    <mergeCell ref="H5:O5"/>
    <mergeCell ref="H6:I6"/>
    <mergeCell ref="J6:K6"/>
    <mergeCell ref="L6:M6"/>
    <mergeCell ref="N6:O6"/>
    <mergeCell ref="A8:A29"/>
    <mergeCell ref="B8:B11"/>
    <mergeCell ref="C8:C11"/>
    <mergeCell ref="B12:B18"/>
    <mergeCell ref="C12:C18"/>
    <mergeCell ref="B19:B23"/>
    <mergeCell ref="C19:C23"/>
    <mergeCell ref="B24:B29"/>
    <mergeCell ref="C24:C29"/>
    <mergeCell ref="A30:A73"/>
    <mergeCell ref="B30:B34"/>
    <mergeCell ref="C30:C34"/>
    <mergeCell ref="B35:B58"/>
    <mergeCell ref="C35:C58"/>
    <mergeCell ref="B59:B73"/>
    <mergeCell ref="C59:C73"/>
    <mergeCell ref="A74:A109"/>
    <mergeCell ref="B74:B84"/>
    <mergeCell ref="C74:C84"/>
    <mergeCell ref="B85:B95"/>
    <mergeCell ref="C85:C95"/>
    <mergeCell ref="B97:B100"/>
    <mergeCell ref="C97:C100"/>
    <mergeCell ref="B101:B109"/>
    <mergeCell ref="C101:C109"/>
    <mergeCell ref="A110:A180"/>
    <mergeCell ref="B110:B129"/>
    <mergeCell ref="C110:C129"/>
    <mergeCell ref="B130:B133"/>
    <mergeCell ref="C130:C133"/>
    <mergeCell ref="B135:B138"/>
    <mergeCell ref="C135:C138"/>
    <mergeCell ref="B139:B146"/>
    <mergeCell ref="C139:C146"/>
    <mergeCell ref="B147:B170"/>
    <mergeCell ref="C147:C170"/>
    <mergeCell ref="B171:B175"/>
    <mergeCell ref="C171:C175"/>
    <mergeCell ref="B176:B180"/>
    <mergeCell ref="C176:C180"/>
    <mergeCell ref="A181:A353"/>
    <mergeCell ref="B181:B194"/>
    <mergeCell ref="C181:C194"/>
    <mergeCell ref="B195:B215"/>
    <mergeCell ref="C195:C215"/>
    <mergeCell ref="B216:B230"/>
    <mergeCell ref="C216:C230"/>
    <mergeCell ref="B231:B239"/>
    <mergeCell ref="C231:C239"/>
    <mergeCell ref="B240:B244"/>
    <mergeCell ref="C240:C244"/>
    <mergeCell ref="B245:B263"/>
    <mergeCell ref="C245:C263"/>
    <mergeCell ref="B264:B281"/>
    <mergeCell ref="C264:C281"/>
    <mergeCell ref="B282:B293"/>
    <mergeCell ref="C282:C293"/>
    <mergeCell ref="B294:B302"/>
    <mergeCell ref="C294:C302"/>
    <mergeCell ref="B303:B324"/>
    <mergeCell ref="C303:C324"/>
    <mergeCell ref="B325:B326"/>
    <mergeCell ref="C325:C326"/>
    <mergeCell ref="B327:B331"/>
    <mergeCell ref="C327:C331"/>
    <mergeCell ref="B332:B353"/>
    <mergeCell ref="C332:C353"/>
    <mergeCell ref="A354:A423"/>
    <mergeCell ref="B354:B356"/>
    <mergeCell ref="C354:C356"/>
    <mergeCell ref="B357:B359"/>
    <mergeCell ref="C357:C359"/>
    <mergeCell ref="B360:B368"/>
    <mergeCell ref="C360:C368"/>
    <mergeCell ref="B369:B382"/>
    <mergeCell ref="C369:C382"/>
    <mergeCell ref="B383:B387"/>
    <mergeCell ref="C383:C387"/>
    <mergeCell ref="B388:B392"/>
    <mergeCell ref="C388:C392"/>
    <mergeCell ref="B393:B408"/>
    <mergeCell ref="C393:C408"/>
    <mergeCell ref="B409:B418"/>
    <mergeCell ref="C409:C418"/>
    <mergeCell ref="B419:B423"/>
    <mergeCell ref="C419:C423"/>
  </mergeCells>
  <conditionalFormatting sqref="G8:G423">
    <cfRule type="cellIs" priority="2" operator="lessThan" aboveAverage="0" equalAverage="0" bottom="0" percent="0" rank="0" text="" dxfId="0">
      <formula>0.05</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875" defaultRowHeight="13.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875" defaultRowHeight="13.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9-13T11:21:51Z</dcterms:created>
  <dc:creator/>
  <dc:description/>
  <dc:language>en-US</dc:language>
  <cp:lastModifiedBy/>
  <dcterms:modified xsi:type="dcterms:W3CDTF">2016-06-22T07:49:24Z</dcterms:modified>
  <cp:revision>0</cp:revision>
  <dc:subject/>
  <dc:title/>
</cp:coreProperties>
</file>